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9029"/>
  <workbookPr defaultThemeVersion="166925"/>
  <mc:AlternateContent xmlns:mc="http://schemas.openxmlformats.org/markup-compatibility/2006">
    <mc:Choice Requires="x15">
      <x15ac:absPath xmlns:x15ac="http://schemas.microsoft.com/office/spreadsheetml/2010/11/ac" url="L:\00_LabFolder\04_LiteratureAndEducation\02_GroupPublications\02_InProgress\iPool-Seq (Simon)\Plos Biology\Final Upload for the Editors\Supplements\"/>
    </mc:Choice>
  </mc:AlternateContent>
  <xr:revisionPtr revIDLastSave="0" documentId="13_ncr:1_{CD8922FB-8BD2-40F4-BD94-EC89B6F657F4}" xr6:coauthVersionLast="28" xr6:coauthVersionMax="28" xr10:uidLastSave="{00000000-0000-0000-0000-000000000000}"/>
  <bookViews>
    <workbookView xWindow="0" yWindow="0" windowWidth="23940" windowHeight="9435" xr2:uid="{B1B72949-8ED2-4F45-9ECF-77C9E9B51D62}"/>
  </bookViews>
  <sheets>
    <sheet name="Sheet1" sheetId="1" r:id="rId1"/>
    <sheet name="Sheet2" sheetId="2" r:id="rId2"/>
  </sheets>
  <definedNames>
    <definedName name="_xlnm._FilterDatabase" localSheetId="0" hidden="1">Sheet1!$B$7:$J$7</definedName>
  </definedNames>
  <calcPr calcId="171027"/>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G8" i="1" l="1"/>
  <c r="H167" i="1" l="1"/>
  <c r="G167" i="1"/>
  <c r="H166" i="1"/>
  <c r="G166" i="1"/>
  <c r="H165" i="1"/>
  <c r="G165" i="1"/>
  <c r="H164" i="1"/>
  <c r="G164" i="1"/>
  <c r="H163" i="1"/>
  <c r="G163" i="1"/>
  <c r="H162" i="1"/>
  <c r="G162" i="1"/>
  <c r="H161" i="1"/>
  <c r="G161" i="1"/>
  <c r="H160" i="1"/>
  <c r="G160" i="1"/>
  <c r="H159" i="1"/>
  <c r="G159" i="1"/>
  <c r="H158" i="1"/>
  <c r="G158" i="1"/>
  <c r="H157" i="1"/>
  <c r="G157" i="1"/>
  <c r="H156" i="1"/>
  <c r="G156" i="1"/>
  <c r="H155" i="1"/>
  <c r="G155" i="1"/>
  <c r="H154" i="1"/>
  <c r="G154" i="1"/>
  <c r="H153" i="1"/>
  <c r="G153" i="1"/>
  <c r="H152" i="1"/>
  <c r="G152" i="1"/>
  <c r="H151" i="1"/>
  <c r="G151" i="1"/>
  <c r="H150" i="1"/>
  <c r="G150" i="1"/>
  <c r="H149" i="1"/>
  <c r="G149" i="1"/>
  <c r="H148" i="1"/>
  <c r="G148" i="1"/>
  <c r="H147" i="1"/>
  <c r="G147" i="1"/>
  <c r="H146" i="1"/>
  <c r="G146" i="1"/>
  <c r="H145" i="1"/>
  <c r="G145" i="1"/>
  <c r="H144" i="1"/>
  <c r="G144" i="1"/>
  <c r="H143" i="1"/>
  <c r="G143" i="1"/>
  <c r="H142" i="1"/>
  <c r="G142" i="1"/>
  <c r="H141" i="1"/>
  <c r="G141" i="1"/>
  <c r="H140" i="1"/>
  <c r="G140" i="1"/>
  <c r="H139" i="1"/>
  <c r="G139" i="1"/>
  <c r="H138" i="1"/>
  <c r="G138" i="1"/>
  <c r="H137" i="1"/>
  <c r="G137" i="1"/>
  <c r="H136" i="1"/>
  <c r="G136" i="1"/>
  <c r="H135" i="1"/>
  <c r="G135" i="1"/>
  <c r="H134" i="1"/>
  <c r="G134" i="1"/>
  <c r="H133" i="1"/>
  <c r="G133" i="1"/>
  <c r="H132" i="1"/>
  <c r="G132" i="1"/>
  <c r="H131" i="1"/>
  <c r="G131" i="1"/>
  <c r="H130" i="1"/>
  <c r="G130" i="1"/>
  <c r="H129" i="1"/>
  <c r="G129" i="1"/>
  <c r="H128" i="1"/>
  <c r="G128" i="1"/>
  <c r="H127" i="1"/>
  <c r="G127" i="1"/>
  <c r="H126" i="1"/>
  <c r="G126" i="1"/>
  <c r="H125" i="1"/>
  <c r="G125" i="1"/>
  <c r="H124" i="1"/>
  <c r="G124" i="1"/>
  <c r="H123" i="1"/>
  <c r="G123" i="1"/>
  <c r="H122" i="1"/>
  <c r="G122" i="1"/>
  <c r="H121" i="1"/>
  <c r="G121" i="1"/>
  <c r="H120" i="1"/>
  <c r="G120" i="1"/>
  <c r="H119" i="1"/>
  <c r="G119" i="1"/>
  <c r="H118" i="1"/>
  <c r="G118" i="1"/>
  <c r="H117" i="1"/>
  <c r="G117" i="1"/>
  <c r="H116" i="1"/>
  <c r="G116" i="1"/>
  <c r="H115" i="1"/>
  <c r="G115" i="1"/>
  <c r="H114" i="1"/>
  <c r="G114" i="1"/>
  <c r="H113" i="1"/>
  <c r="G113" i="1"/>
  <c r="H112" i="1"/>
  <c r="G112" i="1"/>
  <c r="H111" i="1"/>
  <c r="G111" i="1"/>
  <c r="H110" i="1"/>
  <c r="G110" i="1"/>
  <c r="H109" i="1"/>
  <c r="G109" i="1"/>
  <c r="H108" i="1"/>
  <c r="G108" i="1"/>
  <c r="H107" i="1"/>
  <c r="G107" i="1"/>
  <c r="H106" i="1"/>
  <c r="G106" i="1"/>
  <c r="H105" i="1"/>
  <c r="G105" i="1"/>
  <c r="H104" i="1"/>
  <c r="G104" i="1"/>
  <c r="H103" i="1"/>
  <c r="G103" i="1"/>
  <c r="H102" i="1"/>
  <c r="G102" i="1"/>
  <c r="H101" i="1"/>
  <c r="G101" i="1"/>
  <c r="H100" i="1"/>
  <c r="G100" i="1"/>
  <c r="H99" i="1"/>
  <c r="G99" i="1"/>
  <c r="H98" i="1"/>
  <c r="G98" i="1"/>
  <c r="H97" i="1"/>
  <c r="G97" i="1"/>
  <c r="H96" i="1"/>
  <c r="G96" i="1"/>
  <c r="H95" i="1"/>
  <c r="G95" i="1"/>
  <c r="H94" i="1"/>
  <c r="G94" i="1"/>
  <c r="H93" i="1"/>
  <c r="G93" i="1"/>
  <c r="H92" i="1"/>
  <c r="G92" i="1"/>
  <c r="H91" i="1"/>
  <c r="G91" i="1"/>
  <c r="H90" i="1"/>
  <c r="G90" i="1"/>
  <c r="H89" i="1"/>
  <c r="G89" i="1"/>
  <c r="H88" i="1"/>
  <c r="G88" i="1"/>
  <c r="H87" i="1"/>
  <c r="G87" i="1"/>
  <c r="H86" i="1"/>
  <c r="G86" i="1"/>
  <c r="H85" i="1"/>
  <c r="G85" i="1"/>
  <c r="H84" i="1"/>
  <c r="G84" i="1"/>
  <c r="H83" i="1"/>
  <c r="G83" i="1"/>
  <c r="H82" i="1"/>
  <c r="G82" i="1"/>
  <c r="H81" i="1"/>
  <c r="G81" i="1"/>
  <c r="H80" i="1"/>
  <c r="G80" i="1"/>
  <c r="H79" i="1"/>
  <c r="G79" i="1"/>
  <c r="H78" i="1"/>
  <c r="G78" i="1"/>
  <c r="H77" i="1"/>
  <c r="G77" i="1"/>
  <c r="H76" i="1"/>
  <c r="G76" i="1"/>
  <c r="H75" i="1"/>
  <c r="G75" i="1"/>
  <c r="H74" i="1"/>
  <c r="G74" i="1"/>
  <c r="H73" i="1"/>
  <c r="G73" i="1"/>
  <c r="H72" i="1"/>
  <c r="G72" i="1"/>
  <c r="H71" i="1"/>
  <c r="G71" i="1"/>
  <c r="H70" i="1"/>
  <c r="G70" i="1"/>
  <c r="H69" i="1"/>
  <c r="G69" i="1"/>
  <c r="H68" i="1"/>
  <c r="G68" i="1"/>
  <c r="H67" i="1"/>
  <c r="G67" i="1"/>
  <c r="H66" i="1"/>
  <c r="G66" i="1"/>
  <c r="H65" i="1"/>
  <c r="G65" i="1"/>
  <c r="H64" i="1"/>
  <c r="G64" i="1"/>
  <c r="H63" i="1"/>
  <c r="G63" i="1"/>
  <c r="H62" i="1"/>
  <c r="G62" i="1"/>
  <c r="H61" i="1"/>
  <c r="G61" i="1"/>
  <c r="H60" i="1"/>
  <c r="G60" i="1"/>
  <c r="H59" i="1"/>
  <c r="G59" i="1"/>
  <c r="H58" i="1"/>
  <c r="G58" i="1"/>
  <c r="H57" i="1"/>
  <c r="G57" i="1"/>
  <c r="H56" i="1"/>
  <c r="G56" i="1"/>
  <c r="H55" i="1"/>
  <c r="G55" i="1"/>
  <c r="H54" i="1"/>
  <c r="G54" i="1"/>
  <c r="H53" i="1"/>
  <c r="G53" i="1"/>
  <c r="H52" i="1"/>
  <c r="G52" i="1"/>
  <c r="H51" i="1"/>
  <c r="G51" i="1"/>
  <c r="H50" i="1"/>
  <c r="G50" i="1"/>
  <c r="H49" i="1"/>
  <c r="G49" i="1"/>
  <c r="H48" i="1"/>
  <c r="G48" i="1"/>
  <c r="H47" i="1"/>
  <c r="G47" i="1"/>
  <c r="H46" i="1"/>
  <c r="G46" i="1"/>
  <c r="H45" i="1"/>
  <c r="G45" i="1"/>
  <c r="H44" i="1"/>
  <c r="G44" i="1"/>
  <c r="H43" i="1"/>
  <c r="G43" i="1"/>
  <c r="H42" i="1"/>
  <c r="G42" i="1"/>
  <c r="H41" i="1"/>
  <c r="G41" i="1"/>
  <c r="H40" i="1"/>
  <c r="G40" i="1"/>
  <c r="H39" i="1"/>
  <c r="G39" i="1"/>
  <c r="H38" i="1"/>
  <c r="G38" i="1"/>
  <c r="H37" i="1"/>
  <c r="G37" i="1"/>
  <c r="H36" i="1"/>
  <c r="G36" i="1"/>
  <c r="H35" i="1"/>
  <c r="G35" i="1"/>
  <c r="H34" i="1"/>
  <c r="G34" i="1"/>
  <c r="H33" i="1"/>
  <c r="G33" i="1"/>
  <c r="H32" i="1"/>
  <c r="G32" i="1"/>
  <c r="H31" i="1"/>
  <c r="G31" i="1"/>
  <c r="H30" i="1"/>
  <c r="G30" i="1"/>
  <c r="H29" i="1"/>
  <c r="G29" i="1"/>
  <c r="H28" i="1"/>
  <c r="G28" i="1"/>
  <c r="H27" i="1"/>
  <c r="G27" i="1"/>
  <c r="H26" i="1"/>
  <c r="G26" i="1"/>
  <c r="H25" i="1"/>
  <c r="G25" i="1"/>
  <c r="H24" i="1"/>
  <c r="G24" i="1"/>
  <c r="H23" i="1"/>
  <c r="G23" i="1"/>
  <c r="H22" i="1"/>
  <c r="G22" i="1"/>
  <c r="H21" i="1"/>
  <c r="G21" i="1"/>
  <c r="H20" i="1"/>
  <c r="G20" i="1"/>
  <c r="H19" i="1"/>
  <c r="G19" i="1"/>
  <c r="H18" i="1"/>
  <c r="G18" i="1"/>
  <c r="H17" i="1"/>
  <c r="G17" i="1"/>
  <c r="H16" i="1"/>
  <c r="G16" i="1"/>
  <c r="H15" i="1"/>
  <c r="G15" i="1"/>
  <c r="H14" i="1"/>
  <c r="G14" i="1"/>
  <c r="H13" i="1"/>
  <c r="G13" i="1"/>
  <c r="H12" i="1"/>
  <c r="G12" i="1"/>
  <c r="H11" i="1"/>
  <c r="G11" i="1"/>
  <c r="H10" i="1"/>
  <c r="G10" i="1"/>
  <c r="H9" i="1"/>
  <c r="G9" i="1"/>
  <c r="H8" i="1"/>
</calcChain>
</file>

<file path=xl/sharedStrings.xml><?xml version="1.0" encoding="utf-8"?>
<sst xmlns="http://schemas.openxmlformats.org/spreadsheetml/2006/main" count="353" uniqueCount="191">
  <si>
    <t>UMAG_00105</t>
  </si>
  <si>
    <t>UMAG_01236</t>
  </si>
  <si>
    <t>UMAG_01375</t>
  </si>
  <si>
    <t>UMAG_01689</t>
  </si>
  <si>
    <t>UMAG_01940</t>
  </si>
  <si>
    <t>UMAG_01987</t>
  </si>
  <si>
    <t>UMAG_02011</t>
  </si>
  <si>
    <t>UMAG_02475</t>
  </si>
  <si>
    <t>UMAG_02560</t>
  </si>
  <si>
    <t>UMAG_03105</t>
  </si>
  <si>
    <t>UMAG_03744</t>
  </si>
  <si>
    <t>UMAG_05819</t>
  </si>
  <si>
    <t>UMAG_06064</t>
  </si>
  <si>
    <t>UMAG_06440</t>
  </si>
  <si>
    <t>UMAG_10975</t>
  </si>
  <si>
    <t>UMAG_11402</t>
  </si>
  <si>
    <t>UMAG_11940</t>
  </si>
  <si>
    <t>UMAG_12045</t>
  </si>
  <si>
    <t>UMAG_12197</t>
  </si>
  <si>
    <t>UMAG_12226</t>
  </si>
  <si>
    <t>UMAG_12233</t>
  </si>
  <si>
    <t>UMAG_12281</t>
  </si>
  <si>
    <t>UMAG_00187</t>
  </si>
  <si>
    <t>UMAG_00792</t>
  </si>
  <si>
    <t>UMAG_00823</t>
  </si>
  <si>
    <t>UMAG_01082</t>
  </si>
  <si>
    <t>UMAG_01289</t>
  </si>
  <si>
    <t>UMAG_01300</t>
  </si>
  <si>
    <t>UMAG_02138</t>
  </si>
  <si>
    <t>UMAG_02141</t>
  </si>
  <si>
    <t>UMAG_02229</t>
  </si>
  <si>
    <t>UMAG_02535</t>
  </si>
  <si>
    <t>UMAG_02537</t>
  </si>
  <si>
    <t>UMAG_02852</t>
  </si>
  <si>
    <t>UMAG_02853</t>
  </si>
  <si>
    <t>UMAG_03201</t>
  </si>
  <si>
    <t>UMAG_04038</t>
  </si>
  <si>
    <t>UMAG_04189</t>
  </si>
  <si>
    <t>UMAG_05294</t>
  </si>
  <si>
    <t>UMAG_05299</t>
  </si>
  <si>
    <t>UMAG_05301</t>
  </si>
  <si>
    <t>UMAG_05319</t>
  </si>
  <si>
    <t>UMAG_05439</t>
  </si>
  <si>
    <t>UMAG_05562</t>
  </si>
  <si>
    <t>UMAG_06113</t>
  </si>
  <si>
    <t>UMAG_06158</t>
  </si>
  <si>
    <t>UMAG_06178</t>
  </si>
  <si>
    <t>UMAG_06223</t>
  </si>
  <si>
    <t>UMAG_06428</t>
  </si>
  <si>
    <t>UMAG_10024</t>
  </si>
  <si>
    <t>UMAG_10067</t>
  </si>
  <si>
    <t>UMAG_11094</t>
  </si>
  <si>
    <t>UMAG_11250</t>
  </si>
  <si>
    <t>UMAG_11362</t>
  </si>
  <si>
    <t>UMAG_12216</t>
  </si>
  <si>
    <t>UMAG_12313</t>
  </si>
  <si>
    <t>UMAG_00054</t>
  </si>
  <si>
    <t>UMAG_00081</t>
  </si>
  <si>
    <t>UMAG_00159</t>
  </si>
  <si>
    <t>UMAG_00558</t>
  </si>
  <si>
    <t>UMAG_00781</t>
  </si>
  <si>
    <t>UMAG_00885</t>
  </si>
  <si>
    <t>UMAG_01237</t>
  </si>
  <si>
    <t>UMAG_01238</t>
  </si>
  <si>
    <t>UMAG_01239</t>
  </si>
  <si>
    <t>UMAG_01240</t>
  </si>
  <si>
    <t>UMAG_01297</t>
  </si>
  <si>
    <t>UMAG_01301</t>
  </si>
  <si>
    <t>UMAG_01553</t>
  </si>
  <si>
    <t>UMAG_01779</t>
  </si>
  <si>
    <t>UMAG_01820</t>
  </si>
  <si>
    <t>UMAG_01997</t>
  </si>
  <si>
    <t>UMAG_02137</t>
  </si>
  <si>
    <t>UMAG_02239</t>
  </si>
  <si>
    <t>UMAG_02295</t>
  </si>
  <si>
    <t>UMAG_02297</t>
  </si>
  <si>
    <t>UMAG_02298</t>
  </si>
  <si>
    <t>UMAG_02299</t>
  </si>
  <si>
    <t>UMAG_02473</t>
  </si>
  <si>
    <t>UMAG_02474</t>
  </si>
  <si>
    <t>UMAG_02533</t>
  </si>
  <si>
    <t>UMAG_02611</t>
  </si>
  <si>
    <t>UMAG_02813</t>
  </si>
  <si>
    <t>UMAG_02826</t>
  </si>
  <si>
    <t>UMAG_02851</t>
  </si>
  <si>
    <t>UMAG_03023</t>
  </si>
  <si>
    <t>UMAG_03112</t>
  </si>
  <si>
    <t>UMAG_03138</t>
  </si>
  <si>
    <t>UMAG_03223</t>
  </si>
  <si>
    <t>UMAG_03313</t>
  </si>
  <si>
    <t>UMAG_03586</t>
  </si>
  <si>
    <t>UMAG_03615</t>
  </si>
  <si>
    <t>UMAG_03747</t>
  </si>
  <si>
    <t>UMAG_03748</t>
  </si>
  <si>
    <t>UMAG_03753</t>
  </si>
  <si>
    <t>UMAG_03880</t>
  </si>
  <si>
    <t>UMAG_04039</t>
  </si>
  <si>
    <t>UMAG_04057</t>
  </si>
  <si>
    <t>UMAG_04084</t>
  </si>
  <si>
    <t>UMAG_04096</t>
  </si>
  <si>
    <t>UMAG_04104</t>
  </si>
  <si>
    <t>UMAG_04185</t>
  </si>
  <si>
    <t>UMAG_04815</t>
  </si>
  <si>
    <t>UMAG_05302</t>
  </si>
  <si>
    <t>UMAG_05308</t>
  </si>
  <si>
    <t>UMAG_05310</t>
  </si>
  <si>
    <t>UMAG_05548</t>
  </si>
  <si>
    <t>UMAG_05641</t>
  </si>
  <si>
    <t>UMAG_05780</t>
  </si>
  <si>
    <t>UMAG_05781</t>
  </si>
  <si>
    <t>UMAG_05861</t>
  </si>
  <si>
    <t>UMAG_05926</t>
  </si>
  <si>
    <t>UMAG_06146</t>
  </si>
  <si>
    <t>UMAG_06179</t>
  </si>
  <si>
    <t>UMAG_06222</t>
  </si>
  <si>
    <t>UMAG_10030</t>
  </si>
  <si>
    <t>UMAG_10076</t>
  </si>
  <si>
    <t>UMAG_10555</t>
  </si>
  <si>
    <t>UMAG_10557</t>
  </si>
  <si>
    <t>UMAG_10640</t>
  </si>
  <si>
    <t>UMAG_10816</t>
  </si>
  <si>
    <t>UMAG_10881</t>
  </si>
  <si>
    <t>UMAG_11193</t>
  </si>
  <si>
    <t>UMAG_11305</t>
  </si>
  <si>
    <t>UMAG_11415</t>
  </si>
  <si>
    <t>UMAG_11416</t>
  </si>
  <si>
    <t>UMAG_11444</t>
  </si>
  <si>
    <t>UMAG_11586</t>
  </si>
  <si>
    <t>UMAG_12302</t>
  </si>
  <si>
    <t>UMAG_15020</t>
  </si>
  <si>
    <t>UMAG_00793</t>
  </si>
  <si>
    <t>UMAG_04111</t>
  </si>
  <si>
    <t>UMAG_04400</t>
  </si>
  <si>
    <t>UMAG_04696</t>
  </si>
  <si>
    <t>UMAG_11403</t>
  </si>
  <si>
    <t>UMAG_11417</t>
  </si>
  <si>
    <t>UMAG_01018</t>
  </si>
  <si>
    <t>UMAG_01235</t>
  </si>
  <si>
    <t>UMAG_01858</t>
  </si>
  <si>
    <t>UMAG_02135</t>
  </si>
  <si>
    <t>UMAG_02193</t>
  </si>
  <si>
    <t>UMAG_02243</t>
  </si>
  <si>
    <t>UMAG_02294</t>
  </si>
  <si>
    <t>UMAG_02430</t>
  </si>
  <si>
    <t>UMAG_03382</t>
  </si>
  <si>
    <t>UMAG_03650</t>
  </si>
  <si>
    <t>UMAG_03750</t>
  </si>
  <si>
    <t>UMAG_03751</t>
  </si>
  <si>
    <t>UMAG_04114</t>
  </si>
  <si>
    <t>UMAG_04145</t>
  </si>
  <si>
    <t>UMAG_04282</t>
  </si>
  <si>
    <t>UMAG_05731</t>
  </si>
  <si>
    <t>UMAG_05733</t>
  </si>
  <si>
    <t>UMAG_05931</t>
  </si>
  <si>
    <t>UMAG_05953</t>
  </si>
  <si>
    <t>UMAG_10972</t>
  </si>
  <si>
    <t>UMAG_11062</t>
  </si>
  <si>
    <t>UMAG_11377</t>
  </si>
  <si>
    <t>UMAG_11639</t>
  </si>
  <si>
    <t>No.</t>
  </si>
  <si>
    <t>Mutant ID</t>
  </si>
  <si>
    <t>Average of significant replicates</t>
  </si>
  <si>
    <t>Reference</t>
  </si>
  <si>
    <t>apathogenic, lost virulence</t>
  </si>
  <si>
    <t>reduced</t>
  </si>
  <si>
    <t>Insertional mutants with significant depletion.</t>
  </si>
  <si>
    <t>Insertional mutants with unreproducable significant depletion.</t>
  </si>
  <si>
    <t>UMAG_12330</t>
  </si>
  <si>
    <t>NA</t>
  </si>
  <si>
    <t>Average of log2fc</t>
  </si>
  <si>
    <t>Known phenotype of mutant</t>
  </si>
  <si>
    <t>Schilling L, Matei A, Redkar A, Walbot V, Doehlemann G. Virulence of the maize smut Ustilago maydis is shaped by organ-specific effectors. Mol Plant Pathol. 2014;15(8):780-9. doi: 10.1111/mpp.12133. PubMed PMID: WOS:000342131900003.</t>
  </si>
  <si>
    <t>no effect on virulence</t>
  </si>
  <si>
    <t>no reduction in seedling, but reduced in tassel</t>
  </si>
  <si>
    <t>log2fc of experiment B</t>
  </si>
  <si>
    <t>No. of replicates with significant depletion -  experiment A</t>
  </si>
  <si>
    <t>log2fc of experiment A</t>
  </si>
  <si>
    <t>No. of replicates with significant depletion -  experiment B</t>
  </si>
  <si>
    <t>Green</t>
  </si>
  <si>
    <t>Yellow</t>
  </si>
  <si>
    <t>Significantly depleted mutants found in this study, which are known to cause reduced symptoms on maize.</t>
  </si>
  <si>
    <t>Red</t>
  </si>
  <si>
    <t>Significantly depleted mutants found in this study, which are known to be apathogenic on maize.</t>
  </si>
  <si>
    <t>Significantly depleted mutants found in this study.</t>
  </si>
  <si>
    <r>
      <t xml:space="preserve">S5 Table. Significantly depleted </t>
    </r>
    <r>
      <rPr>
        <i/>
        <sz val="11"/>
        <color theme="1"/>
        <rFont val="Arial"/>
        <family val="2"/>
      </rPr>
      <t>U. maydis</t>
    </r>
    <r>
      <rPr>
        <sz val="11"/>
        <color theme="1"/>
        <rFont val="Arial"/>
        <family val="2"/>
      </rPr>
      <t xml:space="preserve"> mutants identified by iPool-Seq</t>
    </r>
  </si>
  <si>
    <t>Stirnberg A, Djamei A. Characterization of ApB73, a virulence factor important for colonization of Zea mays by the smut Ustilago maydis. Mol Plant Pathol. 2016;17(9):1467-79. doi: 10.1111/mpp.12442. PubMed PMID: WOS:000389134900013.</t>
  </si>
  <si>
    <t>Doehlemann G, van der Linde K, Amann D, Schwammbach D, Hof A, Mohanty A, et al. Pep1, a Secreted Effector Protein of Ustilago maydis, Is Required for Successful Invasion of Plant Cells. Plos Pathog. 2009;5(2). doi: ARTN e1000290 10.1371/journal.ppat.1000290. PubMed PMID: WOS:000263928000034.</t>
  </si>
  <si>
    <t>Schipper K, Brefort T, Doehlemann G, Djamei A, Muench K, Kahmann R. The secreted protein Stp1 is cruical for establishment of the biotrophic interaction of the smut fungus Ustilago maydis with its host plant maize. Eur J Cell Biol. 2008;87:29-. PubMed PMID: WOS:000255316100068.</t>
  </si>
  <si>
    <t>10.1371/journal.ppat.1003177. PubMed PMID: WOS:000315648900027.</t>
  </si>
  <si>
    <t>Mueller AN, Ziemann S, Treitschke S, Assmann D, Doehlemann G. Compatibility in the Ustilago maydis-Maize Interaction Requires Inhibition of Host Cysteine Proteases by the Fungal Effector Pit2. Plos Pathog. 2013;9(2). doi: ARTN e100317710.1371/journal.ppat.1003177. PubMed PMID: WOS:000315648900027.</t>
  </si>
  <si>
    <t>Eichhorn H, Lessing F, Winterberg B, Schirawski J, Kamper J, Muller P, et al. A ferroxidation/permeation iron uptake system is required for virulence in Ustilago maydis. Plant Cell. 2006;18(11):3332-45. doi: 10.1105/tpc.106.043588. PubMed PMID: WOS:00024309370003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sz val="11"/>
      <color theme="1"/>
      <name val="Arial"/>
      <family val="2"/>
    </font>
    <font>
      <b/>
      <sz val="11"/>
      <color theme="1"/>
      <name val="Arial"/>
      <family val="2"/>
    </font>
    <font>
      <i/>
      <sz val="11"/>
      <color theme="1"/>
      <name val="Arial"/>
      <family val="2"/>
    </font>
  </fonts>
  <fills count="6">
    <fill>
      <patternFill patternType="none"/>
    </fill>
    <fill>
      <patternFill patternType="gray125"/>
    </fill>
    <fill>
      <patternFill patternType="solid">
        <fgColor theme="7" tint="0.79998168889431442"/>
        <bgColor indexed="64"/>
      </patternFill>
    </fill>
    <fill>
      <patternFill patternType="solid">
        <fgColor theme="5" tint="0.79998168889431442"/>
        <bgColor indexed="64"/>
      </patternFill>
    </fill>
    <fill>
      <patternFill patternType="solid">
        <fgColor theme="9" tint="0.79998168889431442"/>
        <bgColor indexed="64"/>
      </patternFill>
    </fill>
    <fill>
      <patternFill patternType="solid">
        <fgColor theme="0"/>
        <bgColor indexed="64"/>
      </patternFill>
    </fill>
  </fills>
  <borders count="23">
    <border>
      <left/>
      <right/>
      <top/>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style="double">
        <color indexed="64"/>
      </bottom>
      <diagonal/>
    </border>
    <border>
      <left style="thin">
        <color indexed="64"/>
      </left>
      <right style="thin">
        <color indexed="64"/>
      </right>
      <top style="medium">
        <color indexed="64"/>
      </top>
      <bottom style="medium">
        <color indexed="64"/>
      </bottom>
      <diagonal/>
    </border>
    <border>
      <left/>
      <right/>
      <top/>
      <bottom style="double">
        <color indexed="64"/>
      </bottom>
      <diagonal/>
    </border>
    <border>
      <left style="thin">
        <color indexed="64"/>
      </left>
      <right style="thin">
        <color indexed="64"/>
      </right>
      <top style="thin">
        <color indexed="64"/>
      </top>
      <bottom style="medium">
        <color indexed="64"/>
      </bottom>
      <diagonal/>
    </border>
    <border>
      <left style="medium">
        <color indexed="64"/>
      </left>
      <right style="thin">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double">
        <color indexed="64"/>
      </bottom>
      <diagonal/>
    </border>
    <border>
      <left style="thin">
        <color indexed="64"/>
      </left>
      <right style="medium">
        <color indexed="64"/>
      </right>
      <top style="thin">
        <color indexed="64"/>
      </top>
      <bottom style="double">
        <color indexed="64"/>
      </bottom>
      <diagonal/>
    </border>
    <border>
      <left style="medium">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right style="medium">
        <color indexed="64"/>
      </right>
      <top/>
      <bottom/>
      <diagonal/>
    </border>
  </borders>
  <cellStyleXfs count="1">
    <xf numFmtId="0" fontId="0" fillId="0" borderId="0"/>
  </cellStyleXfs>
  <cellXfs count="72">
    <xf numFmtId="0" fontId="0" fillId="0" borderId="0" xfId="0"/>
    <xf numFmtId="0" fontId="1" fillId="0" borderId="1" xfId="0" applyFont="1" applyBorder="1"/>
    <xf numFmtId="0" fontId="1" fillId="0" borderId="2" xfId="0" applyFont="1" applyBorder="1"/>
    <xf numFmtId="0" fontId="1" fillId="0" borderId="0" xfId="0" applyFont="1"/>
    <xf numFmtId="0" fontId="1" fillId="4" borderId="2" xfId="0" applyFont="1" applyFill="1" applyBorder="1"/>
    <xf numFmtId="0" fontId="1" fillId="3" borderId="2" xfId="0" applyFont="1" applyFill="1" applyBorder="1"/>
    <xf numFmtId="0" fontId="1" fillId="2" borderId="2" xfId="0" applyFont="1" applyFill="1" applyBorder="1"/>
    <xf numFmtId="0" fontId="1" fillId="0" borderId="2" xfId="0" applyFont="1" applyFill="1" applyBorder="1"/>
    <xf numFmtId="0" fontId="1" fillId="0" borderId="0" xfId="0" applyFont="1" applyAlignment="1">
      <alignment vertical="top"/>
    </xf>
    <xf numFmtId="0" fontId="1" fillId="4" borderId="3" xfId="0" applyFont="1" applyFill="1" applyBorder="1"/>
    <xf numFmtId="0" fontId="1" fillId="4" borderId="1" xfId="0" applyFont="1" applyFill="1" applyBorder="1"/>
    <xf numFmtId="0" fontId="1" fillId="0" borderId="4" xfId="0" applyFont="1" applyBorder="1"/>
    <xf numFmtId="0" fontId="1" fillId="0" borderId="1" xfId="0" applyFont="1" applyFill="1" applyBorder="1"/>
    <xf numFmtId="0" fontId="1" fillId="0" borderId="7" xfId="0" applyFont="1" applyBorder="1"/>
    <xf numFmtId="0" fontId="1" fillId="0" borderId="4" xfId="0" applyFont="1" applyBorder="1" applyAlignment="1">
      <alignment wrapText="1"/>
    </xf>
    <xf numFmtId="0" fontId="1" fillId="0" borderId="4" xfId="0" applyFont="1" applyBorder="1" applyAlignment="1">
      <alignment vertical="top" wrapText="1"/>
    </xf>
    <xf numFmtId="0" fontId="1" fillId="0" borderId="4" xfId="0" applyFont="1" applyBorder="1" applyAlignment="1">
      <alignment horizontal="center" wrapText="1"/>
    </xf>
    <xf numFmtId="0" fontId="0" fillId="0" borderId="8" xfId="0" applyBorder="1"/>
    <xf numFmtId="0" fontId="1" fillId="0" borderId="9" xfId="0" applyFont="1" applyBorder="1"/>
    <xf numFmtId="0" fontId="0" fillId="3" borderId="12" xfId="0" applyFill="1" applyBorder="1"/>
    <xf numFmtId="0" fontId="0" fillId="2" borderId="12" xfId="0" applyFill="1" applyBorder="1"/>
    <xf numFmtId="0" fontId="1" fillId="2" borderId="13" xfId="0" applyFont="1" applyFill="1" applyBorder="1" applyAlignment="1">
      <alignment wrapText="1"/>
    </xf>
    <xf numFmtId="0" fontId="0" fillId="4" borderId="12" xfId="0" applyFill="1" applyBorder="1"/>
    <xf numFmtId="0" fontId="1" fillId="4" borderId="13" xfId="0" applyFont="1" applyFill="1" applyBorder="1"/>
    <xf numFmtId="0" fontId="1" fillId="4" borderId="13" xfId="0" applyFont="1" applyFill="1" applyBorder="1" applyAlignment="1">
      <alignment wrapText="1"/>
    </xf>
    <xf numFmtId="0" fontId="0" fillId="4" borderId="14" xfId="0" applyFill="1" applyBorder="1"/>
    <xf numFmtId="0" fontId="0" fillId="0" borderId="10" xfId="0" applyBorder="1"/>
    <xf numFmtId="0" fontId="0" fillId="0" borderId="12" xfId="0" applyBorder="1"/>
    <xf numFmtId="0" fontId="1" fillId="5" borderId="13" xfId="0" applyFont="1" applyFill="1" applyBorder="1" applyAlignment="1">
      <alignment wrapText="1"/>
    </xf>
    <xf numFmtId="0" fontId="1" fillId="0" borderId="13" xfId="0" applyFont="1" applyFill="1" applyBorder="1"/>
    <xf numFmtId="0" fontId="0" fillId="0" borderId="16" xfId="0" applyFill="1" applyBorder="1"/>
    <xf numFmtId="0" fontId="1" fillId="0" borderId="6" xfId="0" applyFont="1" applyBorder="1"/>
    <xf numFmtId="0" fontId="1" fillId="5" borderId="1" xfId="0" applyFont="1" applyFill="1" applyBorder="1"/>
    <xf numFmtId="0" fontId="1" fillId="5" borderId="6" xfId="0" applyFont="1" applyFill="1" applyBorder="1"/>
    <xf numFmtId="0" fontId="1" fillId="0" borderId="11" xfId="0" applyFont="1" applyBorder="1"/>
    <xf numFmtId="0" fontId="1" fillId="0" borderId="13" xfId="0" applyFont="1" applyBorder="1"/>
    <xf numFmtId="0" fontId="1" fillId="0" borderId="17" xfId="0" applyFont="1" applyBorder="1"/>
    <xf numFmtId="2" fontId="1" fillId="3" borderId="2" xfId="0" applyNumberFormat="1" applyFont="1" applyFill="1" applyBorder="1"/>
    <xf numFmtId="2" fontId="1" fillId="2" borderId="2" xfId="0" applyNumberFormat="1" applyFont="1" applyFill="1" applyBorder="1"/>
    <xf numFmtId="2" fontId="1" fillId="4" borderId="2" xfId="0" applyNumberFormat="1" applyFont="1" applyFill="1" applyBorder="1"/>
    <xf numFmtId="2" fontId="1" fillId="4" borderId="3" xfId="0" applyNumberFormat="1" applyFont="1" applyFill="1" applyBorder="1"/>
    <xf numFmtId="2" fontId="1" fillId="0" borderId="1" xfId="0" applyNumberFormat="1" applyFont="1" applyBorder="1"/>
    <xf numFmtId="2" fontId="1" fillId="0" borderId="2" xfId="0" applyNumberFormat="1" applyFont="1" applyBorder="1"/>
    <xf numFmtId="2" fontId="1" fillId="0" borderId="6" xfId="0" applyNumberFormat="1" applyFont="1" applyBorder="1"/>
    <xf numFmtId="2" fontId="1" fillId="3" borderId="2" xfId="0" applyNumberFormat="1" applyFont="1" applyFill="1" applyBorder="1" applyAlignment="1">
      <alignment horizontal="right"/>
    </xf>
    <xf numFmtId="2" fontId="1" fillId="2" borderId="2" xfId="0" applyNumberFormat="1" applyFont="1" applyFill="1" applyBorder="1" applyAlignment="1">
      <alignment horizontal="right"/>
    </xf>
    <xf numFmtId="2" fontId="1" fillId="4" borderId="2" xfId="0" applyNumberFormat="1" applyFont="1" applyFill="1" applyBorder="1" applyAlignment="1">
      <alignment horizontal="right"/>
    </xf>
    <xf numFmtId="2" fontId="1" fillId="4" borderId="3" xfId="0" applyNumberFormat="1" applyFont="1" applyFill="1" applyBorder="1" applyAlignment="1">
      <alignment horizontal="right"/>
    </xf>
    <xf numFmtId="2" fontId="1" fillId="0" borderId="1" xfId="0" applyNumberFormat="1" applyFont="1" applyBorder="1" applyAlignment="1">
      <alignment horizontal="right"/>
    </xf>
    <xf numFmtId="2" fontId="1" fillId="0" borderId="2" xfId="0" applyNumberFormat="1" applyFont="1" applyBorder="1" applyAlignment="1">
      <alignment horizontal="right"/>
    </xf>
    <xf numFmtId="2" fontId="1" fillId="0" borderId="6" xfId="0" applyNumberFormat="1" applyFont="1" applyBorder="1" applyAlignment="1">
      <alignment horizontal="right"/>
    </xf>
    <xf numFmtId="0" fontId="1" fillId="0" borderId="13" xfId="0" applyFont="1" applyBorder="1" applyAlignment="1">
      <alignment wrapText="1"/>
    </xf>
    <xf numFmtId="0" fontId="1" fillId="4" borderId="15" xfId="0" applyFont="1" applyFill="1" applyBorder="1" applyAlignment="1">
      <alignment wrapText="1"/>
    </xf>
    <xf numFmtId="0" fontId="1" fillId="5" borderId="1" xfId="0" applyFont="1" applyFill="1" applyBorder="1" applyAlignment="1">
      <alignment wrapText="1"/>
    </xf>
    <xf numFmtId="0" fontId="0" fillId="4" borderId="0" xfId="0" applyFill="1"/>
    <xf numFmtId="0" fontId="1" fillId="4" borderId="0" xfId="0" applyFont="1" applyFill="1"/>
    <xf numFmtId="0" fontId="0" fillId="2" borderId="0" xfId="0" applyFill="1"/>
    <xf numFmtId="0" fontId="1" fillId="2" borderId="0" xfId="0" applyFont="1" applyFill="1"/>
    <xf numFmtId="0" fontId="0" fillId="3" borderId="0" xfId="0" applyFill="1"/>
    <xf numFmtId="0" fontId="1" fillId="3" borderId="0" xfId="0" applyFont="1" applyFill="1"/>
    <xf numFmtId="0" fontId="1" fillId="2" borderId="18" xfId="0" applyFont="1" applyFill="1" applyBorder="1"/>
    <xf numFmtId="0" fontId="0" fillId="4" borderId="19" xfId="0" applyFill="1" applyBorder="1"/>
    <xf numFmtId="0" fontId="1" fillId="4" borderId="20" xfId="0" applyFont="1" applyFill="1" applyBorder="1"/>
    <xf numFmtId="2" fontId="1" fillId="4" borderId="20" xfId="0" applyNumberFormat="1" applyFont="1" applyFill="1" applyBorder="1" applyAlignment="1">
      <alignment horizontal="right"/>
    </xf>
    <xf numFmtId="2" fontId="1" fillId="4" borderId="20" xfId="0" applyNumberFormat="1" applyFont="1" applyFill="1" applyBorder="1"/>
    <xf numFmtId="0" fontId="1" fillId="4" borderId="21" xfId="0" applyFont="1" applyFill="1" applyBorder="1"/>
    <xf numFmtId="0" fontId="1" fillId="3" borderId="22" xfId="0" applyFont="1" applyFill="1" applyBorder="1" applyAlignment="1">
      <alignment wrapText="1"/>
    </xf>
    <xf numFmtId="0" fontId="2" fillId="4" borderId="0" xfId="0" applyFont="1" applyFill="1" applyBorder="1" applyAlignment="1">
      <alignment horizontal="center" vertical="center" textRotation="90"/>
    </xf>
    <xf numFmtId="0" fontId="0" fillId="0" borderId="0" xfId="0" applyBorder="1" applyAlignment="1"/>
    <xf numFmtId="0" fontId="0" fillId="0" borderId="5" xfId="0" applyBorder="1" applyAlignment="1"/>
    <xf numFmtId="0" fontId="2" fillId="5" borderId="0" xfId="0" applyFont="1" applyFill="1" applyBorder="1" applyAlignment="1">
      <alignment horizontal="center" vertical="center" textRotation="90"/>
    </xf>
    <xf numFmtId="0" fontId="0" fillId="5" borderId="0" xfId="0" applyFill="1" applyBorder="1" applyAlignme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0EFC4E-3D0D-44D5-9EF4-DFEAE61F276B}">
  <sheetPr>
    <pageSetUpPr fitToPage="1"/>
  </sheetPr>
  <dimension ref="A1:N167"/>
  <sheetViews>
    <sheetView tabSelected="1" topLeftCell="B1" zoomScaleNormal="100" workbookViewId="0">
      <selection activeCell="J7" sqref="B7:J7"/>
    </sheetView>
  </sheetViews>
  <sheetFormatPr defaultRowHeight="15" x14ac:dyDescent="0.25"/>
  <cols>
    <col min="1" max="1" width="3.7109375" customWidth="1"/>
    <col min="2" max="2" width="14.42578125" customWidth="1"/>
    <col min="3" max="4" width="17.85546875" customWidth="1"/>
    <col min="5" max="7" width="17.7109375" style="3" customWidth="1"/>
    <col min="8" max="8" width="12.7109375" style="3" customWidth="1"/>
    <col min="9" max="9" width="27.7109375" customWidth="1"/>
    <col min="10" max="10" width="82" customWidth="1"/>
  </cols>
  <sheetData>
    <row r="1" spans="1:14" x14ac:dyDescent="0.25">
      <c r="A1" s="8" t="s">
        <v>184</v>
      </c>
    </row>
    <row r="2" spans="1:14" x14ac:dyDescent="0.25">
      <c r="A2" s="8"/>
    </row>
    <row r="3" spans="1:14" x14ac:dyDescent="0.25">
      <c r="A3" s="8"/>
      <c r="B3" s="54" t="s">
        <v>178</v>
      </c>
      <c r="C3" s="54" t="s">
        <v>183</v>
      </c>
      <c r="D3" s="54"/>
      <c r="E3" s="55"/>
      <c r="F3" s="55"/>
      <c r="G3" s="55"/>
      <c r="H3" s="55"/>
    </row>
    <row r="4" spans="1:14" x14ac:dyDescent="0.25">
      <c r="A4" s="8"/>
      <c r="B4" s="56" t="s">
        <v>179</v>
      </c>
      <c r="C4" s="56" t="s">
        <v>180</v>
      </c>
      <c r="D4" s="56"/>
      <c r="E4" s="57"/>
      <c r="F4" s="57"/>
      <c r="G4" s="57"/>
      <c r="H4" s="57"/>
    </row>
    <row r="5" spans="1:14" x14ac:dyDescent="0.25">
      <c r="A5" s="8"/>
      <c r="B5" s="58" t="s">
        <v>181</v>
      </c>
      <c r="C5" s="58" t="s">
        <v>182</v>
      </c>
      <c r="D5" s="58"/>
      <c r="E5" s="59"/>
      <c r="F5" s="59"/>
      <c r="G5" s="59"/>
      <c r="H5" s="59"/>
    </row>
    <row r="6" spans="1:14" ht="15.75" thickBot="1" x14ac:dyDescent="0.3">
      <c r="A6" s="8"/>
    </row>
    <row r="7" spans="1:14" ht="57.75" thickBot="1" x14ac:dyDescent="0.3">
      <c r="A7" s="13" t="s">
        <v>159</v>
      </c>
      <c r="B7" s="11" t="s">
        <v>160</v>
      </c>
      <c r="C7" s="14" t="s">
        <v>176</v>
      </c>
      <c r="D7" s="15" t="s">
        <v>175</v>
      </c>
      <c r="E7" s="14" t="s">
        <v>174</v>
      </c>
      <c r="F7" s="15" t="s">
        <v>177</v>
      </c>
      <c r="G7" s="16" t="s">
        <v>169</v>
      </c>
      <c r="H7" s="14" t="s">
        <v>161</v>
      </c>
      <c r="I7" s="11" t="s">
        <v>170</v>
      </c>
      <c r="J7" s="18" t="s">
        <v>162</v>
      </c>
      <c r="K7" s="17"/>
    </row>
    <row r="8" spans="1:14" x14ac:dyDescent="0.25">
      <c r="A8" s="61">
        <v>1</v>
      </c>
      <c r="B8" s="62" t="s">
        <v>3</v>
      </c>
      <c r="C8" s="63">
        <v>-2.0773247704678832</v>
      </c>
      <c r="D8" s="62">
        <v>3</v>
      </c>
      <c r="E8" s="63">
        <v>-2.2465671403327701</v>
      </c>
      <c r="F8" s="62">
        <v>3</v>
      </c>
      <c r="G8" s="64">
        <f t="shared" ref="G8:G39" si="0">AVERAGE(C8,E8)</f>
        <v>-2.1619459554003266</v>
      </c>
      <c r="H8" s="62">
        <f>AVERAGE(D8,F8)</f>
        <v>3</v>
      </c>
      <c r="I8" s="62" t="s">
        <v>168</v>
      </c>
      <c r="J8" s="65"/>
      <c r="K8" s="67" t="s">
        <v>165</v>
      </c>
    </row>
    <row r="9" spans="1:14" ht="57.75" x14ac:dyDescent="0.25">
      <c r="A9" s="19">
        <v>2</v>
      </c>
      <c r="B9" s="5" t="s">
        <v>5</v>
      </c>
      <c r="C9" s="44">
        <v>-1.7836834061072686</v>
      </c>
      <c r="D9" s="5">
        <v>3</v>
      </c>
      <c r="E9" s="44">
        <v>-1.7139860607323298</v>
      </c>
      <c r="F9" s="5">
        <v>3</v>
      </c>
      <c r="G9" s="37">
        <f t="shared" si="0"/>
        <v>-1.7488347334197991</v>
      </c>
      <c r="H9" s="5">
        <f t="shared" ref="H9:H39" si="1">AVERAGE(D9,F9)</f>
        <v>3</v>
      </c>
      <c r="I9" s="5" t="s">
        <v>163</v>
      </c>
      <c r="J9" s="66" t="s">
        <v>186</v>
      </c>
      <c r="K9" s="67"/>
    </row>
    <row r="10" spans="1:14" ht="57.75" x14ac:dyDescent="0.25">
      <c r="A10" s="20">
        <v>3</v>
      </c>
      <c r="B10" s="6" t="s">
        <v>6</v>
      </c>
      <c r="C10" s="45">
        <v>-2.2125011182992469</v>
      </c>
      <c r="D10" s="6">
        <v>3</v>
      </c>
      <c r="E10" s="45">
        <v>-1.9259039225898764</v>
      </c>
      <c r="F10" s="6">
        <v>3</v>
      </c>
      <c r="G10" s="38">
        <f t="shared" si="0"/>
        <v>-2.0692025204445619</v>
      </c>
      <c r="H10" s="6">
        <f t="shared" si="1"/>
        <v>3</v>
      </c>
      <c r="I10" s="60" t="s">
        <v>164</v>
      </c>
      <c r="J10" s="21" t="s">
        <v>185</v>
      </c>
      <c r="K10" s="67"/>
    </row>
    <row r="11" spans="1:14" ht="57.75" x14ac:dyDescent="0.25">
      <c r="A11" s="19">
        <v>4</v>
      </c>
      <c r="B11" s="5" t="s">
        <v>7</v>
      </c>
      <c r="C11" s="44">
        <v>-2.703863692633707</v>
      </c>
      <c r="D11" s="5">
        <v>3</v>
      </c>
      <c r="E11" s="44">
        <v>-3.1522638768511233</v>
      </c>
      <c r="F11" s="5">
        <v>3</v>
      </c>
      <c r="G11" s="37">
        <f t="shared" si="0"/>
        <v>-2.9280637847424149</v>
      </c>
      <c r="H11" s="5">
        <f t="shared" si="1"/>
        <v>3</v>
      </c>
      <c r="I11" s="5" t="s">
        <v>163</v>
      </c>
      <c r="J11" s="66" t="s">
        <v>187</v>
      </c>
      <c r="K11" s="67"/>
    </row>
    <row r="12" spans="1:14" x14ac:dyDescent="0.25">
      <c r="A12" s="22">
        <v>5</v>
      </c>
      <c r="B12" s="4" t="s">
        <v>8</v>
      </c>
      <c r="C12" s="46">
        <v>-3.8981726652004363</v>
      </c>
      <c r="D12" s="4">
        <v>3</v>
      </c>
      <c r="E12" s="46">
        <v>-0.74083902978740568</v>
      </c>
      <c r="F12" s="4">
        <v>3</v>
      </c>
      <c r="G12" s="39">
        <f t="shared" si="0"/>
        <v>-2.3195058474939207</v>
      </c>
      <c r="H12" s="4">
        <f t="shared" si="1"/>
        <v>3</v>
      </c>
      <c r="I12" s="10" t="s">
        <v>168</v>
      </c>
      <c r="J12" s="23"/>
      <c r="K12" s="67"/>
    </row>
    <row r="13" spans="1:14" x14ac:dyDescent="0.25">
      <c r="A13" s="22">
        <v>6</v>
      </c>
      <c r="B13" s="4" t="s">
        <v>13</v>
      </c>
      <c r="C13" s="46">
        <v>-0.61612584992209296</v>
      </c>
      <c r="D13" s="4">
        <v>3</v>
      </c>
      <c r="E13" s="46">
        <v>-0.46856510534463469</v>
      </c>
      <c r="F13" s="4">
        <v>3</v>
      </c>
      <c r="G13" s="39">
        <f t="shared" si="0"/>
        <v>-0.54234547763336383</v>
      </c>
      <c r="H13" s="4">
        <f t="shared" si="1"/>
        <v>3</v>
      </c>
      <c r="I13" s="10" t="s">
        <v>168</v>
      </c>
      <c r="J13" s="23"/>
      <c r="K13" s="67"/>
    </row>
    <row r="14" spans="1:14" x14ac:dyDescent="0.25">
      <c r="A14" s="22">
        <v>7</v>
      </c>
      <c r="B14" s="4" t="s">
        <v>15</v>
      </c>
      <c r="C14" s="46">
        <v>-0.78865844750657399</v>
      </c>
      <c r="D14" s="4">
        <v>3</v>
      </c>
      <c r="E14" s="46">
        <v>-0.72033542923708005</v>
      </c>
      <c r="F14" s="4">
        <v>3</v>
      </c>
      <c r="G14" s="39">
        <f t="shared" si="0"/>
        <v>-0.75449693837182696</v>
      </c>
      <c r="H14" s="4">
        <f t="shared" si="1"/>
        <v>3</v>
      </c>
      <c r="I14" s="10" t="s">
        <v>168</v>
      </c>
      <c r="J14" s="23"/>
      <c r="K14" s="67"/>
      <c r="N14" t="s">
        <v>188</v>
      </c>
    </row>
    <row r="15" spans="1:14" x14ac:dyDescent="0.25">
      <c r="A15" s="22">
        <v>8</v>
      </c>
      <c r="B15" s="4" t="s">
        <v>16</v>
      </c>
      <c r="C15" s="46">
        <v>-1.5883668582504284</v>
      </c>
      <c r="D15" s="4">
        <v>3</v>
      </c>
      <c r="E15" s="46">
        <v>-0.95443043698477537</v>
      </c>
      <c r="F15" s="4">
        <v>3</v>
      </c>
      <c r="G15" s="39">
        <f t="shared" si="0"/>
        <v>-1.2713986476176018</v>
      </c>
      <c r="H15" s="4">
        <f t="shared" si="1"/>
        <v>3</v>
      </c>
      <c r="I15" s="10" t="s">
        <v>168</v>
      </c>
      <c r="J15" s="23"/>
      <c r="K15" s="67"/>
    </row>
    <row r="16" spans="1:14" x14ac:dyDescent="0.25">
      <c r="A16" s="22">
        <v>9</v>
      </c>
      <c r="B16" s="4" t="s">
        <v>17</v>
      </c>
      <c r="C16" s="46">
        <v>-1.7696982293597801</v>
      </c>
      <c r="D16" s="4">
        <v>3</v>
      </c>
      <c r="E16" s="46">
        <v>-3.8944955430709727</v>
      </c>
      <c r="F16" s="4">
        <v>3</v>
      </c>
      <c r="G16" s="39">
        <f t="shared" si="0"/>
        <v>-2.8320968862153766</v>
      </c>
      <c r="H16" s="4">
        <f t="shared" si="1"/>
        <v>3</v>
      </c>
      <c r="I16" s="10" t="s">
        <v>168</v>
      </c>
      <c r="J16" s="23"/>
      <c r="K16" s="67"/>
    </row>
    <row r="17" spans="1:11" x14ac:dyDescent="0.25">
      <c r="A17" s="22">
        <v>10</v>
      </c>
      <c r="B17" s="4" t="s">
        <v>18</v>
      </c>
      <c r="C17" s="46">
        <v>-1.6918955403499998</v>
      </c>
      <c r="D17" s="4">
        <v>3</v>
      </c>
      <c r="E17" s="46">
        <v>-3.1590154758082964</v>
      </c>
      <c r="F17" s="4">
        <v>3</v>
      </c>
      <c r="G17" s="39">
        <f t="shared" si="0"/>
        <v>-2.425455508079148</v>
      </c>
      <c r="H17" s="4">
        <f t="shared" si="1"/>
        <v>3</v>
      </c>
      <c r="I17" s="10" t="s">
        <v>168</v>
      </c>
      <c r="J17" s="23"/>
      <c r="K17" s="67"/>
    </row>
    <row r="18" spans="1:11" x14ac:dyDescent="0.25">
      <c r="A18" s="22">
        <v>11</v>
      </c>
      <c r="B18" s="4" t="s">
        <v>19</v>
      </c>
      <c r="C18" s="46">
        <v>-1.0914788554675752</v>
      </c>
      <c r="D18" s="4">
        <v>3</v>
      </c>
      <c r="E18" s="46">
        <v>-1.4872813347040366</v>
      </c>
      <c r="F18" s="4">
        <v>3</v>
      </c>
      <c r="G18" s="39">
        <f t="shared" si="0"/>
        <v>-1.2893800950858059</v>
      </c>
      <c r="H18" s="4">
        <f t="shared" si="1"/>
        <v>3</v>
      </c>
      <c r="I18" s="10" t="s">
        <v>168</v>
      </c>
      <c r="J18" s="23"/>
      <c r="K18" s="67"/>
    </row>
    <row r="19" spans="1:11" x14ac:dyDescent="0.25">
      <c r="A19" s="22">
        <v>12</v>
      </c>
      <c r="B19" s="4" t="s">
        <v>21</v>
      </c>
      <c r="C19" s="46">
        <v>-1.7510450718610013</v>
      </c>
      <c r="D19" s="4">
        <v>3</v>
      </c>
      <c r="E19" s="46">
        <v>-3.4976939949752865</v>
      </c>
      <c r="F19" s="4">
        <v>3</v>
      </c>
      <c r="G19" s="39">
        <f t="shared" si="0"/>
        <v>-2.6243695334181441</v>
      </c>
      <c r="H19" s="4">
        <f t="shared" si="1"/>
        <v>3</v>
      </c>
      <c r="I19" s="10" t="s">
        <v>168</v>
      </c>
      <c r="J19" s="23"/>
      <c r="K19" s="67"/>
    </row>
    <row r="20" spans="1:11" ht="57.75" x14ac:dyDescent="0.25">
      <c r="A20" s="20">
        <v>13</v>
      </c>
      <c r="B20" s="6" t="s">
        <v>0</v>
      </c>
      <c r="C20" s="45">
        <v>-1.7408160775610435</v>
      </c>
      <c r="D20" s="6">
        <v>3</v>
      </c>
      <c r="E20" s="45">
        <v>-2.2392789635115102</v>
      </c>
      <c r="F20" s="6">
        <v>2</v>
      </c>
      <c r="G20" s="38">
        <f t="shared" si="0"/>
        <v>-1.9900475205362769</v>
      </c>
      <c r="H20" s="6">
        <f t="shared" si="1"/>
        <v>2.5</v>
      </c>
      <c r="I20" s="6" t="s">
        <v>164</v>
      </c>
      <c r="J20" s="21" t="s">
        <v>190</v>
      </c>
      <c r="K20" s="67"/>
    </row>
    <row r="21" spans="1:11" ht="57.75" x14ac:dyDescent="0.25">
      <c r="A21" s="19">
        <v>14</v>
      </c>
      <c r="B21" s="5" t="s">
        <v>2</v>
      </c>
      <c r="C21" s="44">
        <v>-2.1776861974202837</v>
      </c>
      <c r="D21" s="5">
        <v>3</v>
      </c>
      <c r="E21" s="44">
        <v>-3.6890020879406498</v>
      </c>
      <c r="F21" s="5">
        <v>2</v>
      </c>
      <c r="G21" s="37">
        <f t="shared" si="0"/>
        <v>-2.9333441426804665</v>
      </c>
      <c r="H21" s="5">
        <f t="shared" si="1"/>
        <v>2.5</v>
      </c>
      <c r="I21" s="5" t="s">
        <v>163</v>
      </c>
      <c r="J21" s="66" t="s">
        <v>189</v>
      </c>
      <c r="K21" s="67"/>
    </row>
    <row r="22" spans="1:11" x14ac:dyDescent="0.25">
      <c r="A22" s="22">
        <v>15</v>
      </c>
      <c r="B22" s="4" t="s">
        <v>9</v>
      </c>
      <c r="C22" s="46">
        <v>-1.4128038233927376</v>
      </c>
      <c r="D22" s="4">
        <v>3</v>
      </c>
      <c r="E22" s="46">
        <v>-1.1156728549978829</v>
      </c>
      <c r="F22" s="4">
        <v>2</v>
      </c>
      <c r="G22" s="39">
        <f t="shared" si="0"/>
        <v>-1.2642383391953103</v>
      </c>
      <c r="H22" s="4">
        <f t="shared" si="1"/>
        <v>2.5</v>
      </c>
      <c r="I22" s="10" t="s">
        <v>168</v>
      </c>
      <c r="J22" s="23"/>
      <c r="K22" s="67"/>
    </row>
    <row r="23" spans="1:11" x14ac:dyDescent="0.25">
      <c r="A23" s="22">
        <v>16</v>
      </c>
      <c r="B23" s="4" t="s">
        <v>10</v>
      </c>
      <c r="C23" s="46">
        <v>-0.65822329331008467</v>
      </c>
      <c r="D23" s="4">
        <v>3</v>
      </c>
      <c r="E23" s="46">
        <v>-0.46036370996549231</v>
      </c>
      <c r="F23" s="4">
        <v>2</v>
      </c>
      <c r="G23" s="39">
        <f t="shared" si="0"/>
        <v>-0.55929350163778846</v>
      </c>
      <c r="H23" s="4">
        <f t="shared" si="1"/>
        <v>2.5</v>
      </c>
      <c r="I23" s="10" t="s">
        <v>168</v>
      </c>
      <c r="J23" s="24"/>
      <c r="K23" s="67"/>
    </row>
    <row r="24" spans="1:11" x14ac:dyDescent="0.25">
      <c r="A24" s="22">
        <v>17</v>
      </c>
      <c r="B24" s="4" t="s">
        <v>14</v>
      </c>
      <c r="C24" s="46">
        <v>-0.68376327239860346</v>
      </c>
      <c r="D24" s="4">
        <v>3</v>
      </c>
      <c r="E24" s="46">
        <v>-0.43354318593921554</v>
      </c>
      <c r="F24" s="4">
        <v>2</v>
      </c>
      <c r="G24" s="39">
        <f t="shared" si="0"/>
        <v>-0.55865322916890947</v>
      </c>
      <c r="H24" s="4">
        <f t="shared" si="1"/>
        <v>2.5</v>
      </c>
      <c r="I24" s="10" t="s">
        <v>168</v>
      </c>
      <c r="J24" s="23"/>
      <c r="K24" s="67"/>
    </row>
    <row r="25" spans="1:11" x14ac:dyDescent="0.25">
      <c r="A25" s="22">
        <v>18</v>
      </c>
      <c r="B25" s="4" t="s">
        <v>1</v>
      </c>
      <c r="C25" s="46">
        <v>-0.44202304869458803</v>
      </c>
      <c r="D25" s="4">
        <v>3</v>
      </c>
      <c r="E25" s="46">
        <v>-0.27967576248386278</v>
      </c>
      <c r="F25" s="4">
        <v>1</v>
      </c>
      <c r="G25" s="39">
        <f t="shared" si="0"/>
        <v>-0.3608494055892254</v>
      </c>
      <c r="H25" s="4">
        <f t="shared" si="1"/>
        <v>2</v>
      </c>
      <c r="I25" s="10" t="s">
        <v>168</v>
      </c>
      <c r="J25" s="24"/>
      <c r="K25" s="67"/>
    </row>
    <row r="26" spans="1:11" x14ac:dyDescent="0.25">
      <c r="A26" s="22">
        <v>19</v>
      </c>
      <c r="B26" s="4" t="s">
        <v>65</v>
      </c>
      <c r="C26" s="46">
        <v>-0.83990978069780053</v>
      </c>
      <c r="D26" s="4">
        <v>1</v>
      </c>
      <c r="E26" s="46">
        <v>-1.4728490115073498</v>
      </c>
      <c r="F26" s="4">
        <v>3</v>
      </c>
      <c r="G26" s="39">
        <f t="shared" si="0"/>
        <v>-1.1563793961025752</v>
      </c>
      <c r="H26" s="4">
        <f t="shared" si="1"/>
        <v>2</v>
      </c>
      <c r="I26" s="10" t="s">
        <v>168</v>
      </c>
      <c r="J26" s="24"/>
      <c r="K26" s="67"/>
    </row>
    <row r="27" spans="1:11" x14ac:dyDescent="0.25">
      <c r="A27" s="22">
        <v>20</v>
      </c>
      <c r="B27" s="4" t="s">
        <v>4</v>
      </c>
      <c r="C27" s="46">
        <v>-0.39839548087409266</v>
      </c>
      <c r="D27" s="4">
        <v>3</v>
      </c>
      <c r="E27" s="46">
        <v>-7.1767758425795816E-2</v>
      </c>
      <c r="F27" s="4">
        <v>1</v>
      </c>
      <c r="G27" s="39">
        <f t="shared" si="0"/>
        <v>-0.23508161964994423</v>
      </c>
      <c r="H27" s="4">
        <f t="shared" si="1"/>
        <v>2</v>
      </c>
      <c r="I27" s="10" t="s">
        <v>168</v>
      </c>
      <c r="J27" s="23"/>
      <c r="K27" s="67"/>
    </row>
    <row r="28" spans="1:11" x14ac:dyDescent="0.25">
      <c r="A28" s="22">
        <v>21</v>
      </c>
      <c r="B28" s="4" t="s">
        <v>31</v>
      </c>
      <c r="C28" s="46">
        <v>-0.40956298242253331</v>
      </c>
      <c r="D28" s="4">
        <v>2</v>
      </c>
      <c r="E28" s="46">
        <v>-0.97074645917976943</v>
      </c>
      <c r="F28" s="4">
        <v>2</v>
      </c>
      <c r="G28" s="39">
        <f t="shared" si="0"/>
        <v>-0.69015472080115137</v>
      </c>
      <c r="H28" s="4">
        <f t="shared" si="1"/>
        <v>2</v>
      </c>
      <c r="I28" s="10" t="s">
        <v>168</v>
      </c>
      <c r="J28" s="24"/>
      <c r="K28" s="67"/>
    </row>
    <row r="29" spans="1:11" x14ac:dyDescent="0.25">
      <c r="A29" s="22">
        <v>22</v>
      </c>
      <c r="B29" s="4" t="s">
        <v>35</v>
      </c>
      <c r="C29" s="46">
        <v>-1.2478623572797813</v>
      </c>
      <c r="D29" s="4">
        <v>2</v>
      </c>
      <c r="E29" s="46">
        <v>-0.97326701144519479</v>
      </c>
      <c r="F29" s="4">
        <v>2</v>
      </c>
      <c r="G29" s="39">
        <f t="shared" si="0"/>
        <v>-1.1105646843624881</v>
      </c>
      <c r="H29" s="4">
        <f t="shared" si="1"/>
        <v>2</v>
      </c>
      <c r="I29" s="10" t="s">
        <v>168</v>
      </c>
      <c r="J29" s="24"/>
      <c r="K29" s="67"/>
    </row>
    <row r="30" spans="1:11" x14ac:dyDescent="0.25">
      <c r="A30" s="22">
        <v>23</v>
      </c>
      <c r="B30" s="4" t="s">
        <v>41</v>
      </c>
      <c r="C30" s="46">
        <v>-0.51370482610853974</v>
      </c>
      <c r="D30" s="4">
        <v>2</v>
      </c>
      <c r="E30" s="46">
        <v>-0.49150169014705525</v>
      </c>
      <c r="F30" s="4">
        <v>2</v>
      </c>
      <c r="G30" s="39">
        <f t="shared" si="0"/>
        <v>-0.50260325812779749</v>
      </c>
      <c r="H30" s="4">
        <f t="shared" si="1"/>
        <v>2</v>
      </c>
      <c r="I30" s="10" t="s">
        <v>168</v>
      </c>
      <c r="J30" s="24"/>
      <c r="K30" s="67"/>
    </row>
    <row r="31" spans="1:11" x14ac:dyDescent="0.25">
      <c r="A31" s="22">
        <v>24</v>
      </c>
      <c r="B31" s="4" t="s">
        <v>12</v>
      </c>
      <c r="C31" s="46">
        <v>-0.43477045882538762</v>
      </c>
      <c r="D31" s="4">
        <v>3</v>
      </c>
      <c r="E31" s="46">
        <v>-0.18999603981958002</v>
      </c>
      <c r="F31" s="4">
        <v>1</v>
      </c>
      <c r="G31" s="39">
        <f t="shared" si="0"/>
        <v>-0.31238324932248385</v>
      </c>
      <c r="H31" s="4">
        <f t="shared" si="1"/>
        <v>2</v>
      </c>
      <c r="I31" s="10" t="s">
        <v>168</v>
      </c>
      <c r="J31" s="23"/>
      <c r="K31" s="67"/>
    </row>
    <row r="32" spans="1:11" x14ac:dyDescent="0.25">
      <c r="A32" s="22">
        <v>25</v>
      </c>
      <c r="B32" s="4" t="s">
        <v>50</v>
      </c>
      <c r="C32" s="46">
        <v>-1.1871203429906332</v>
      </c>
      <c r="D32" s="4">
        <v>2</v>
      </c>
      <c r="E32" s="46">
        <v>-2.3236304578405345</v>
      </c>
      <c r="F32" s="4">
        <v>2</v>
      </c>
      <c r="G32" s="39">
        <f t="shared" si="0"/>
        <v>-1.7553754004155837</v>
      </c>
      <c r="H32" s="4">
        <f t="shared" si="1"/>
        <v>2</v>
      </c>
      <c r="I32" s="10" t="s">
        <v>168</v>
      </c>
      <c r="J32" s="23"/>
      <c r="K32" s="67"/>
    </row>
    <row r="33" spans="1:11" x14ac:dyDescent="0.25">
      <c r="A33" s="22">
        <v>26</v>
      </c>
      <c r="B33" s="4" t="s">
        <v>54</v>
      </c>
      <c r="C33" s="46">
        <v>-5.0456934579657352E-2</v>
      </c>
      <c r="D33" s="4">
        <v>2</v>
      </c>
      <c r="E33" s="46">
        <v>-0.61121027782764092</v>
      </c>
      <c r="F33" s="4">
        <v>2</v>
      </c>
      <c r="G33" s="39">
        <f t="shared" si="0"/>
        <v>-0.33083360620364916</v>
      </c>
      <c r="H33" s="4">
        <f t="shared" si="1"/>
        <v>2</v>
      </c>
      <c r="I33" s="10" t="s">
        <v>168</v>
      </c>
      <c r="J33" s="23"/>
      <c r="K33" s="68"/>
    </row>
    <row r="34" spans="1:11" x14ac:dyDescent="0.25">
      <c r="A34" s="22">
        <v>27</v>
      </c>
      <c r="B34" s="4" t="s">
        <v>20</v>
      </c>
      <c r="C34" s="46">
        <v>-0.35643670718527803</v>
      </c>
      <c r="D34" s="4">
        <v>3</v>
      </c>
      <c r="E34" s="46">
        <v>-0.54022559636364431</v>
      </c>
      <c r="F34" s="4">
        <v>1</v>
      </c>
      <c r="G34" s="39">
        <f t="shared" si="0"/>
        <v>-0.44833115177446115</v>
      </c>
      <c r="H34" s="4">
        <f t="shared" si="1"/>
        <v>2</v>
      </c>
      <c r="I34" s="10" t="s">
        <v>168</v>
      </c>
      <c r="J34" s="23"/>
      <c r="K34" s="68"/>
    </row>
    <row r="35" spans="1:11" ht="44.25" thickBot="1" x14ac:dyDescent="0.3">
      <c r="A35" s="25">
        <v>28</v>
      </c>
      <c r="B35" s="9" t="s">
        <v>55</v>
      </c>
      <c r="C35" s="47">
        <v>-0.35470917449535166</v>
      </c>
      <c r="D35" s="9">
        <v>2</v>
      </c>
      <c r="E35" s="47">
        <v>-0.40478421632118328</v>
      </c>
      <c r="F35" s="9">
        <v>2</v>
      </c>
      <c r="G35" s="40">
        <f t="shared" si="0"/>
        <v>-0.37974669540826744</v>
      </c>
      <c r="H35" s="9">
        <f t="shared" si="1"/>
        <v>2</v>
      </c>
      <c r="I35" s="9" t="s">
        <v>172</v>
      </c>
      <c r="J35" s="52" t="s">
        <v>171</v>
      </c>
      <c r="K35" s="69"/>
    </row>
    <row r="36" spans="1:11" ht="15.75" thickTop="1" x14ac:dyDescent="0.25">
      <c r="A36" s="26">
        <v>29</v>
      </c>
      <c r="B36" s="1" t="s">
        <v>22</v>
      </c>
      <c r="C36" s="48">
        <v>0.1317485217017603</v>
      </c>
      <c r="D36" s="1">
        <v>2</v>
      </c>
      <c r="E36" s="48">
        <v>-0.66518136240697479</v>
      </c>
      <c r="F36" s="12">
        <v>1</v>
      </c>
      <c r="G36" s="41">
        <f t="shared" si="0"/>
        <v>-0.26671642035260723</v>
      </c>
      <c r="H36" s="1">
        <f t="shared" si="1"/>
        <v>1.5</v>
      </c>
      <c r="I36" s="32" t="s">
        <v>168</v>
      </c>
      <c r="J36" s="34"/>
      <c r="K36" s="70" t="s">
        <v>166</v>
      </c>
    </row>
    <row r="37" spans="1:11" x14ac:dyDescent="0.25">
      <c r="A37" s="27">
        <v>30</v>
      </c>
      <c r="B37" s="2" t="s">
        <v>23</v>
      </c>
      <c r="C37" s="49">
        <v>-0.6218229146811709</v>
      </c>
      <c r="D37" s="2">
        <v>2</v>
      </c>
      <c r="E37" s="49">
        <v>-0.38418079903070701</v>
      </c>
      <c r="F37" s="7">
        <v>1</v>
      </c>
      <c r="G37" s="42">
        <f t="shared" si="0"/>
        <v>-0.5030018568559389</v>
      </c>
      <c r="H37" s="2">
        <f t="shared" si="1"/>
        <v>1.5</v>
      </c>
      <c r="I37" s="32" t="s">
        <v>168</v>
      </c>
      <c r="J37" s="35"/>
      <c r="K37" s="70"/>
    </row>
    <row r="38" spans="1:11" x14ac:dyDescent="0.25">
      <c r="A38" s="27">
        <v>31</v>
      </c>
      <c r="B38" s="2" t="s">
        <v>25</v>
      </c>
      <c r="C38" s="49">
        <v>-5.1479580442571359E-2</v>
      </c>
      <c r="D38" s="2">
        <v>2</v>
      </c>
      <c r="E38" s="49">
        <v>-0.2896135852443667</v>
      </c>
      <c r="F38" s="7">
        <v>1</v>
      </c>
      <c r="G38" s="42">
        <f t="shared" si="0"/>
        <v>-0.17054658284346902</v>
      </c>
      <c r="H38" s="2">
        <f t="shared" si="1"/>
        <v>1.5</v>
      </c>
      <c r="I38" s="32" t="s">
        <v>168</v>
      </c>
      <c r="J38" s="35"/>
      <c r="K38" s="70"/>
    </row>
    <row r="39" spans="1:11" x14ac:dyDescent="0.25">
      <c r="A39" s="27">
        <v>32</v>
      </c>
      <c r="B39" s="2" t="s">
        <v>26</v>
      </c>
      <c r="C39" s="49">
        <v>-0.60367555160325626</v>
      </c>
      <c r="D39" s="2">
        <v>2</v>
      </c>
      <c r="E39" s="49">
        <v>3.7259555720486801E-3</v>
      </c>
      <c r="F39" s="7">
        <v>1</v>
      </c>
      <c r="G39" s="42">
        <f t="shared" si="0"/>
        <v>-0.29997479801560378</v>
      </c>
      <c r="H39" s="2">
        <f t="shared" si="1"/>
        <v>1.5</v>
      </c>
      <c r="I39" s="32" t="s">
        <v>168</v>
      </c>
      <c r="J39" s="35"/>
      <c r="K39" s="70"/>
    </row>
    <row r="40" spans="1:11" x14ac:dyDescent="0.25">
      <c r="A40" s="27">
        <v>33</v>
      </c>
      <c r="B40" s="2" t="s">
        <v>27</v>
      </c>
      <c r="C40" s="49">
        <v>-0.54776044446632544</v>
      </c>
      <c r="D40" s="2">
        <v>2</v>
      </c>
      <c r="E40" s="49">
        <v>-0.6399142586255</v>
      </c>
      <c r="F40" s="7">
        <v>1</v>
      </c>
      <c r="G40" s="42">
        <f t="shared" ref="G40:G71" si="2">AVERAGE(C40,E40)</f>
        <v>-0.59383735154591277</v>
      </c>
      <c r="H40" s="2">
        <f t="shared" ref="H40:H71" si="3">AVERAGE(D40,F40)</f>
        <v>1.5</v>
      </c>
      <c r="I40" s="32" t="s">
        <v>168</v>
      </c>
      <c r="J40" s="28"/>
      <c r="K40" s="70"/>
    </row>
    <row r="41" spans="1:11" x14ac:dyDescent="0.25">
      <c r="A41" s="27">
        <v>34</v>
      </c>
      <c r="B41" s="2" t="s">
        <v>28</v>
      </c>
      <c r="C41" s="49">
        <v>-0.65195562958679165</v>
      </c>
      <c r="D41" s="2">
        <v>2</v>
      </c>
      <c r="E41" s="49">
        <v>-0.54065202701599602</v>
      </c>
      <c r="F41" s="7">
        <v>1</v>
      </c>
      <c r="G41" s="42">
        <f t="shared" si="2"/>
        <v>-0.59630382830139383</v>
      </c>
      <c r="H41" s="2">
        <f t="shared" si="3"/>
        <v>1.5</v>
      </c>
      <c r="I41" s="32" t="s">
        <v>168</v>
      </c>
      <c r="J41" s="35"/>
      <c r="K41" s="70"/>
    </row>
    <row r="42" spans="1:11" x14ac:dyDescent="0.25">
      <c r="A42" s="27">
        <v>35</v>
      </c>
      <c r="B42" s="2" t="s">
        <v>82</v>
      </c>
      <c r="C42" s="49">
        <v>-0.19243622449247469</v>
      </c>
      <c r="D42" s="2">
        <v>1</v>
      </c>
      <c r="E42" s="49">
        <v>-0.52449282825074395</v>
      </c>
      <c r="F42" s="7">
        <v>2</v>
      </c>
      <c r="G42" s="42">
        <f t="shared" si="2"/>
        <v>-0.3584645263716093</v>
      </c>
      <c r="H42" s="2">
        <f t="shared" si="3"/>
        <v>1.5</v>
      </c>
      <c r="I42" s="32" t="s">
        <v>168</v>
      </c>
      <c r="J42" s="35"/>
      <c r="K42" s="70"/>
    </row>
    <row r="43" spans="1:11" x14ac:dyDescent="0.25">
      <c r="A43" s="27">
        <v>36</v>
      </c>
      <c r="B43" s="2" t="s">
        <v>84</v>
      </c>
      <c r="C43" s="49">
        <v>-0.20638761262426839</v>
      </c>
      <c r="D43" s="2">
        <v>1</v>
      </c>
      <c r="E43" s="49">
        <v>-0.716872699560826</v>
      </c>
      <c r="F43" s="7">
        <v>2</v>
      </c>
      <c r="G43" s="42">
        <f t="shared" si="2"/>
        <v>-0.46163015609254721</v>
      </c>
      <c r="H43" s="2">
        <f t="shared" si="3"/>
        <v>1.5</v>
      </c>
      <c r="I43" s="32" t="s">
        <v>168</v>
      </c>
      <c r="J43" s="35"/>
      <c r="K43" s="70"/>
    </row>
    <row r="44" spans="1:11" x14ac:dyDescent="0.25">
      <c r="A44" s="27">
        <v>37</v>
      </c>
      <c r="B44" s="2" t="s">
        <v>33</v>
      </c>
      <c r="C44" s="49">
        <v>-0.42301184981120565</v>
      </c>
      <c r="D44" s="2">
        <v>2</v>
      </c>
      <c r="E44" s="49">
        <v>-0.30327260260727501</v>
      </c>
      <c r="F44" s="7">
        <v>1</v>
      </c>
      <c r="G44" s="42">
        <f t="shared" si="2"/>
        <v>-0.3631422262092403</v>
      </c>
      <c r="H44" s="2">
        <f t="shared" si="3"/>
        <v>1.5</v>
      </c>
      <c r="I44" s="32" t="s">
        <v>168</v>
      </c>
      <c r="J44" s="35"/>
      <c r="K44" s="70"/>
    </row>
    <row r="45" spans="1:11" x14ac:dyDescent="0.25">
      <c r="A45" s="27">
        <v>38</v>
      </c>
      <c r="B45" s="2" t="s">
        <v>85</v>
      </c>
      <c r="C45" s="49">
        <v>4.3838063002650661E-2</v>
      </c>
      <c r="D45" s="2">
        <v>1</v>
      </c>
      <c r="E45" s="49">
        <v>-0.63885439437328695</v>
      </c>
      <c r="F45" s="7">
        <v>2</v>
      </c>
      <c r="G45" s="42">
        <f t="shared" si="2"/>
        <v>-0.29750816568531813</v>
      </c>
      <c r="H45" s="2">
        <f t="shared" si="3"/>
        <v>1.5</v>
      </c>
      <c r="I45" s="32" t="s">
        <v>168</v>
      </c>
      <c r="J45" s="35"/>
      <c r="K45" s="70"/>
    </row>
    <row r="46" spans="1:11" x14ac:dyDescent="0.25">
      <c r="A46" s="27">
        <v>39</v>
      </c>
      <c r="B46" s="2" t="s">
        <v>87</v>
      </c>
      <c r="C46" s="49">
        <v>-0.20121272207200766</v>
      </c>
      <c r="D46" s="2">
        <v>1</v>
      </c>
      <c r="E46" s="49">
        <v>-0.24296167914831432</v>
      </c>
      <c r="F46" s="7">
        <v>2</v>
      </c>
      <c r="G46" s="42">
        <f t="shared" si="2"/>
        <v>-0.22208720061016099</v>
      </c>
      <c r="H46" s="2">
        <f t="shared" si="3"/>
        <v>1.5</v>
      </c>
      <c r="I46" s="32" t="s">
        <v>168</v>
      </c>
      <c r="J46" s="35"/>
      <c r="K46" s="70"/>
    </row>
    <row r="47" spans="1:11" x14ac:dyDescent="0.25">
      <c r="A47" s="27">
        <v>40</v>
      </c>
      <c r="B47" s="2" t="s">
        <v>100</v>
      </c>
      <c r="C47" s="49">
        <v>0.12692488888375233</v>
      </c>
      <c r="D47" s="2">
        <v>1</v>
      </c>
      <c r="E47" s="49">
        <v>-0.3565874658742943</v>
      </c>
      <c r="F47" s="2">
        <v>2</v>
      </c>
      <c r="G47" s="42">
        <f t="shared" si="2"/>
        <v>-0.11483128849527098</v>
      </c>
      <c r="H47" s="2">
        <f t="shared" si="3"/>
        <v>1.5</v>
      </c>
      <c r="I47" s="32" t="s">
        <v>168</v>
      </c>
      <c r="J47" s="35"/>
      <c r="K47" s="70"/>
    </row>
    <row r="48" spans="1:11" x14ac:dyDescent="0.25">
      <c r="A48" s="27">
        <v>41</v>
      </c>
      <c r="B48" s="2" t="s">
        <v>37</v>
      </c>
      <c r="C48" s="49">
        <v>-0.31401220047174366</v>
      </c>
      <c r="D48" s="2">
        <v>2</v>
      </c>
      <c r="E48" s="49">
        <v>-0.2488635385482971</v>
      </c>
      <c r="F48" s="7">
        <v>1</v>
      </c>
      <c r="G48" s="42">
        <f t="shared" si="2"/>
        <v>-0.28143786951002037</v>
      </c>
      <c r="H48" s="2">
        <f t="shared" si="3"/>
        <v>1.5</v>
      </c>
      <c r="I48" s="32" t="s">
        <v>168</v>
      </c>
      <c r="J48" s="35"/>
      <c r="K48" s="70"/>
    </row>
    <row r="49" spans="1:11" x14ac:dyDescent="0.25">
      <c r="A49" s="27">
        <v>42</v>
      </c>
      <c r="B49" s="2" t="s">
        <v>40</v>
      </c>
      <c r="C49" s="49">
        <v>-0.79941240636927058</v>
      </c>
      <c r="D49" s="2">
        <v>2</v>
      </c>
      <c r="E49" s="49">
        <v>-1.028474619159564</v>
      </c>
      <c r="F49" s="7">
        <v>1</v>
      </c>
      <c r="G49" s="42">
        <f t="shared" si="2"/>
        <v>-0.91394351276441732</v>
      </c>
      <c r="H49" s="2">
        <f t="shared" si="3"/>
        <v>1.5</v>
      </c>
      <c r="I49" s="32" t="s">
        <v>168</v>
      </c>
      <c r="J49" s="28"/>
      <c r="K49" s="70"/>
    </row>
    <row r="50" spans="1:11" ht="43.5" x14ac:dyDescent="0.25">
      <c r="A50" s="27">
        <v>43</v>
      </c>
      <c r="B50" s="2" t="s">
        <v>42</v>
      </c>
      <c r="C50" s="49">
        <v>-0.20953953319395666</v>
      </c>
      <c r="D50" s="2">
        <v>2</v>
      </c>
      <c r="E50" s="49">
        <v>-6.5977841088279698E-2</v>
      </c>
      <c r="F50" s="2">
        <v>1</v>
      </c>
      <c r="G50" s="42">
        <f t="shared" si="2"/>
        <v>-0.13775868714111816</v>
      </c>
      <c r="H50" s="2">
        <f t="shared" si="3"/>
        <v>1.5</v>
      </c>
      <c r="I50" s="53" t="s">
        <v>173</v>
      </c>
      <c r="J50" s="51" t="s">
        <v>171</v>
      </c>
      <c r="K50" s="70"/>
    </row>
    <row r="51" spans="1:11" x14ac:dyDescent="0.25">
      <c r="A51" s="27">
        <v>44</v>
      </c>
      <c r="B51" s="2" t="s">
        <v>43</v>
      </c>
      <c r="C51" s="49">
        <v>-0.51421043361580721</v>
      </c>
      <c r="D51" s="2">
        <v>2</v>
      </c>
      <c r="E51" s="49">
        <v>-0.32664210652423958</v>
      </c>
      <c r="F51" s="2">
        <v>1</v>
      </c>
      <c r="G51" s="42">
        <f t="shared" si="2"/>
        <v>-0.42042627007002342</v>
      </c>
      <c r="H51" s="2">
        <f t="shared" si="3"/>
        <v>1.5</v>
      </c>
      <c r="I51" s="32" t="s">
        <v>168</v>
      </c>
      <c r="J51" s="35"/>
      <c r="K51" s="70"/>
    </row>
    <row r="52" spans="1:11" x14ac:dyDescent="0.25">
      <c r="A52" s="27">
        <v>45</v>
      </c>
      <c r="B52" s="2" t="s">
        <v>11</v>
      </c>
      <c r="C52" s="49">
        <v>-0.43897732480358026</v>
      </c>
      <c r="D52" s="2">
        <v>3</v>
      </c>
      <c r="E52" s="49">
        <v>9.2083846147644009E-3</v>
      </c>
      <c r="F52" s="2">
        <v>0</v>
      </c>
      <c r="G52" s="42">
        <f t="shared" si="2"/>
        <v>-0.21488447009440792</v>
      </c>
      <c r="H52" s="2">
        <f t="shared" si="3"/>
        <v>1.5</v>
      </c>
      <c r="I52" s="32" t="s">
        <v>168</v>
      </c>
      <c r="J52" s="35"/>
      <c r="K52" s="70"/>
    </row>
    <row r="53" spans="1:11" x14ac:dyDescent="0.25">
      <c r="A53" s="27">
        <v>46</v>
      </c>
      <c r="B53" s="2" t="s">
        <v>111</v>
      </c>
      <c r="C53" s="49">
        <v>-0.11432918469785841</v>
      </c>
      <c r="D53" s="2">
        <v>1</v>
      </c>
      <c r="E53" s="49">
        <v>-0.40329516814151134</v>
      </c>
      <c r="F53" s="2">
        <v>2</v>
      </c>
      <c r="G53" s="42">
        <f t="shared" si="2"/>
        <v>-0.2588121764196849</v>
      </c>
      <c r="H53" s="2">
        <f t="shared" si="3"/>
        <v>1.5</v>
      </c>
      <c r="I53" s="32" t="s">
        <v>168</v>
      </c>
      <c r="J53" s="35"/>
      <c r="K53" s="70"/>
    </row>
    <row r="54" spans="1:11" x14ac:dyDescent="0.25">
      <c r="A54" s="27">
        <v>47</v>
      </c>
      <c r="B54" s="2" t="s">
        <v>44</v>
      </c>
      <c r="C54" s="49">
        <v>-0.60762082816547258</v>
      </c>
      <c r="D54" s="2">
        <v>2</v>
      </c>
      <c r="E54" s="49">
        <v>-0.13134195384106181</v>
      </c>
      <c r="F54" s="2">
        <v>1</v>
      </c>
      <c r="G54" s="42">
        <f t="shared" si="2"/>
        <v>-0.36948139100326721</v>
      </c>
      <c r="H54" s="2">
        <f t="shared" si="3"/>
        <v>1.5</v>
      </c>
      <c r="I54" s="32" t="s">
        <v>168</v>
      </c>
      <c r="J54" s="35"/>
      <c r="K54" s="70"/>
    </row>
    <row r="55" spans="1:11" x14ac:dyDescent="0.25">
      <c r="A55" s="27">
        <v>48</v>
      </c>
      <c r="B55" s="2" t="s">
        <v>46</v>
      </c>
      <c r="C55" s="49">
        <v>-0.62324227320871606</v>
      </c>
      <c r="D55" s="2">
        <v>2</v>
      </c>
      <c r="E55" s="49">
        <v>7.3550385540047261E-3</v>
      </c>
      <c r="F55" s="2">
        <v>1</v>
      </c>
      <c r="G55" s="42">
        <f t="shared" si="2"/>
        <v>-0.30794361732735565</v>
      </c>
      <c r="H55" s="2">
        <f t="shared" si="3"/>
        <v>1.5</v>
      </c>
      <c r="I55" s="32" t="s">
        <v>168</v>
      </c>
      <c r="J55" s="35"/>
      <c r="K55" s="70"/>
    </row>
    <row r="56" spans="1:11" x14ac:dyDescent="0.25">
      <c r="A56" s="27">
        <v>49</v>
      </c>
      <c r="B56" s="2" t="s">
        <v>113</v>
      </c>
      <c r="C56" s="49">
        <v>-0.21321489295888651</v>
      </c>
      <c r="D56" s="2">
        <v>1</v>
      </c>
      <c r="E56" s="49">
        <v>-0.48905087848718426</v>
      </c>
      <c r="F56" s="2">
        <v>2</v>
      </c>
      <c r="G56" s="42">
        <f t="shared" si="2"/>
        <v>-0.35113288572303536</v>
      </c>
      <c r="H56" s="2">
        <f t="shared" si="3"/>
        <v>1.5</v>
      </c>
      <c r="I56" s="32" t="s">
        <v>168</v>
      </c>
      <c r="J56" s="35"/>
      <c r="K56" s="70"/>
    </row>
    <row r="57" spans="1:11" x14ac:dyDescent="0.25">
      <c r="A57" s="27">
        <v>50</v>
      </c>
      <c r="B57" s="2" t="s">
        <v>51</v>
      </c>
      <c r="C57" s="49">
        <v>-3.4652588292445698E-2</v>
      </c>
      <c r="D57" s="2">
        <v>2</v>
      </c>
      <c r="E57" s="49">
        <v>-0.50922088679542699</v>
      </c>
      <c r="F57" s="7">
        <v>1</v>
      </c>
      <c r="G57" s="42">
        <f t="shared" si="2"/>
        <v>-0.27193673754393632</v>
      </c>
      <c r="H57" s="2">
        <f t="shared" si="3"/>
        <v>1.5</v>
      </c>
      <c r="I57" s="32" t="s">
        <v>168</v>
      </c>
      <c r="J57" s="35"/>
      <c r="K57" s="70"/>
    </row>
    <row r="58" spans="1:11" x14ac:dyDescent="0.25">
      <c r="A58" s="27">
        <v>51</v>
      </c>
      <c r="B58" s="2" t="s">
        <v>52</v>
      </c>
      <c r="C58" s="49">
        <v>-6.3762559066433314E-2</v>
      </c>
      <c r="D58" s="2">
        <v>2</v>
      </c>
      <c r="E58" s="49">
        <v>-0.31601467157627566</v>
      </c>
      <c r="F58" s="7">
        <v>1</v>
      </c>
      <c r="G58" s="42">
        <f t="shared" si="2"/>
        <v>-0.18988861532135448</v>
      </c>
      <c r="H58" s="2">
        <f t="shared" si="3"/>
        <v>1.5</v>
      </c>
      <c r="I58" s="32" t="s">
        <v>168</v>
      </c>
      <c r="J58" s="35"/>
      <c r="K58" s="70"/>
    </row>
    <row r="59" spans="1:11" x14ac:dyDescent="0.25">
      <c r="A59" s="27">
        <v>52</v>
      </c>
      <c r="B59" s="2" t="s">
        <v>124</v>
      </c>
      <c r="C59" s="49">
        <v>0.14495343194152102</v>
      </c>
      <c r="D59" s="2">
        <v>1</v>
      </c>
      <c r="E59" s="49">
        <v>-0.42239344223686426</v>
      </c>
      <c r="F59" s="7">
        <v>2</v>
      </c>
      <c r="G59" s="42">
        <f t="shared" si="2"/>
        <v>-0.13872000514767163</v>
      </c>
      <c r="H59" s="2">
        <f t="shared" si="3"/>
        <v>1.5</v>
      </c>
      <c r="I59" s="32" t="s">
        <v>168</v>
      </c>
      <c r="J59" s="35"/>
      <c r="K59" s="70"/>
    </row>
    <row r="60" spans="1:11" x14ac:dyDescent="0.25">
      <c r="A60" s="27">
        <v>53</v>
      </c>
      <c r="B60" s="2" t="s">
        <v>59</v>
      </c>
      <c r="C60" s="49">
        <v>-0.91922188293334506</v>
      </c>
      <c r="D60" s="2">
        <v>1</v>
      </c>
      <c r="E60" s="49">
        <v>-0.26850498631441783</v>
      </c>
      <c r="F60" s="7">
        <v>1</v>
      </c>
      <c r="G60" s="42">
        <f t="shared" si="2"/>
        <v>-0.59386343462388147</v>
      </c>
      <c r="H60" s="2">
        <f t="shared" si="3"/>
        <v>1</v>
      </c>
      <c r="I60" s="32" t="s">
        <v>168</v>
      </c>
      <c r="J60" s="35"/>
      <c r="K60" s="70"/>
    </row>
    <row r="61" spans="1:11" x14ac:dyDescent="0.25">
      <c r="A61" s="27">
        <v>54</v>
      </c>
      <c r="B61" s="2" t="s">
        <v>60</v>
      </c>
      <c r="C61" s="49">
        <v>-9.5913854959764996E-2</v>
      </c>
      <c r="D61" s="2">
        <v>1</v>
      </c>
      <c r="E61" s="49">
        <v>-0.2057248183937225</v>
      </c>
      <c r="F61" s="7">
        <v>1</v>
      </c>
      <c r="G61" s="42">
        <f t="shared" si="2"/>
        <v>-0.15081933667674374</v>
      </c>
      <c r="H61" s="2">
        <f t="shared" si="3"/>
        <v>1</v>
      </c>
      <c r="I61" s="32" t="s">
        <v>168</v>
      </c>
      <c r="J61" s="35"/>
      <c r="K61" s="70"/>
    </row>
    <row r="62" spans="1:11" x14ac:dyDescent="0.25">
      <c r="A62" s="27">
        <v>55</v>
      </c>
      <c r="B62" s="2" t="s">
        <v>24</v>
      </c>
      <c r="C62" s="49">
        <v>-1.1220039754428326</v>
      </c>
      <c r="D62" s="2">
        <v>2</v>
      </c>
      <c r="E62" s="49">
        <v>0.5433356852702127</v>
      </c>
      <c r="F62" s="7">
        <v>0</v>
      </c>
      <c r="G62" s="42">
        <f t="shared" si="2"/>
        <v>-0.28933414508630995</v>
      </c>
      <c r="H62" s="2">
        <f t="shared" si="3"/>
        <v>1</v>
      </c>
      <c r="I62" s="32" t="s">
        <v>168</v>
      </c>
      <c r="J62" s="35"/>
      <c r="K62" s="70"/>
    </row>
    <row r="63" spans="1:11" x14ac:dyDescent="0.25">
      <c r="A63" s="27">
        <v>56</v>
      </c>
      <c r="B63" s="2" t="s">
        <v>66</v>
      </c>
      <c r="C63" s="49">
        <v>-0.3819474005664471</v>
      </c>
      <c r="D63" s="2">
        <v>1</v>
      </c>
      <c r="E63" s="49">
        <v>-3.7412319785919766E-2</v>
      </c>
      <c r="F63" s="7">
        <v>1</v>
      </c>
      <c r="G63" s="42">
        <f t="shared" si="2"/>
        <v>-0.20967986017618342</v>
      </c>
      <c r="H63" s="2">
        <f t="shared" si="3"/>
        <v>1</v>
      </c>
      <c r="I63" s="32" t="s">
        <v>168</v>
      </c>
      <c r="J63" s="28"/>
      <c r="K63" s="70"/>
    </row>
    <row r="64" spans="1:11" x14ac:dyDescent="0.25">
      <c r="A64" s="27">
        <v>57</v>
      </c>
      <c r="B64" s="2" t="s">
        <v>67</v>
      </c>
      <c r="C64" s="49">
        <v>-0.25784189005400598</v>
      </c>
      <c r="D64" s="2">
        <v>1</v>
      </c>
      <c r="E64" s="49">
        <v>-0.27918497814667192</v>
      </c>
      <c r="F64" s="7">
        <v>1</v>
      </c>
      <c r="G64" s="42">
        <f t="shared" si="2"/>
        <v>-0.26851343410033895</v>
      </c>
      <c r="H64" s="2">
        <f t="shared" si="3"/>
        <v>1</v>
      </c>
      <c r="I64" s="32" t="s">
        <v>168</v>
      </c>
      <c r="J64" s="28"/>
      <c r="K64" s="70"/>
    </row>
    <row r="65" spans="1:11" x14ac:dyDescent="0.25">
      <c r="A65" s="27">
        <v>58</v>
      </c>
      <c r="B65" s="2" t="s">
        <v>70</v>
      </c>
      <c r="C65" s="49">
        <v>-0.58722208277917165</v>
      </c>
      <c r="D65" s="2">
        <v>1</v>
      </c>
      <c r="E65" s="49">
        <v>8.4389839845954676E-2</v>
      </c>
      <c r="F65" s="7">
        <v>1</v>
      </c>
      <c r="G65" s="42">
        <f t="shared" si="2"/>
        <v>-0.25141612146660847</v>
      </c>
      <c r="H65" s="2">
        <f t="shared" si="3"/>
        <v>1</v>
      </c>
      <c r="I65" s="32" t="s">
        <v>168</v>
      </c>
      <c r="J65" s="35"/>
      <c r="K65" s="70"/>
    </row>
    <row r="66" spans="1:11" x14ac:dyDescent="0.25">
      <c r="A66" s="27">
        <v>59</v>
      </c>
      <c r="B66" s="2" t="s">
        <v>71</v>
      </c>
      <c r="C66" s="49">
        <v>-4.1192800261276842E-2</v>
      </c>
      <c r="D66" s="2">
        <v>1</v>
      </c>
      <c r="E66" s="49">
        <v>-0.22586195826316482</v>
      </c>
      <c r="F66" s="7">
        <v>1</v>
      </c>
      <c r="G66" s="42">
        <f t="shared" si="2"/>
        <v>-0.13352737926222083</v>
      </c>
      <c r="H66" s="2">
        <f t="shared" si="3"/>
        <v>1</v>
      </c>
      <c r="I66" s="32" t="s">
        <v>168</v>
      </c>
      <c r="J66" s="35"/>
      <c r="K66" s="70"/>
    </row>
    <row r="67" spans="1:11" x14ac:dyDescent="0.25">
      <c r="A67" s="27">
        <v>60</v>
      </c>
      <c r="B67" s="2" t="s">
        <v>29</v>
      </c>
      <c r="C67" s="49">
        <v>-1.9593589320447966</v>
      </c>
      <c r="D67" s="2">
        <v>2</v>
      </c>
      <c r="E67" s="49">
        <v>0.36691947030247335</v>
      </c>
      <c r="F67" s="7">
        <v>0</v>
      </c>
      <c r="G67" s="42">
        <f t="shared" si="2"/>
        <v>-0.7962197308711616</v>
      </c>
      <c r="H67" s="2">
        <f t="shared" si="3"/>
        <v>1</v>
      </c>
      <c r="I67" s="32" t="s">
        <v>168</v>
      </c>
      <c r="J67" s="35"/>
      <c r="K67" s="70"/>
    </row>
    <row r="68" spans="1:11" x14ac:dyDescent="0.25">
      <c r="A68" s="27">
        <v>61</v>
      </c>
      <c r="B68" s="2" t="s">
        <v>30</v>
      </c>
      <c r="C68" s="49">
        <v>-0.27717590424594474</v>
      </c>
      <c r="D68" s="2">
        <v>2</v>
      </c>
      <c r="E68" s="49">
        <v>0.14618822531386177</v>
      </c>
      <c r="F68" s="7">
        <v>0</v>
      </c>
      <c r="G68" s="42">
        <f t="shared" si="2"/>
        <v>-6.5493839466041481E-2</v>
      </c>
      <c r="H68" s="2">
        <f t="shared" si="3"/>
        <v>1</v>
      </c>
      <c r="I68" s="32" t="s">
        <v>168</v>
      </c>
      <c r="J68" s="35"/>
      <c r="K68" s="70"/>
    </row>
    <row r="69" spans="1:11" ht="43.5" x14ac:dyDescent="0.25">
      <c r="A69" s="27">
        <v>62</v>
      </c>
      <c r="B69" s="2" t="s">
        <v>73</v>
      </c>
      <c r="C69" s="49">
        <v>-0.17057559325085894</v>
      </c>
      <c r="D69" s="2">
        <v>1</v>
      </c>
      <c r="E69" s="49">
        <v>-0.25619807886347035</v>
      </c>
      <c r="F69" s="7">
        <v>1</v>
      </c>
      <c r="G69" s="42">
        <f t="shared" si="2"/>
        <v>-0.21338683605716463</v>
      </c>
      <c r="H69" s="2">
        <f t="shared" si="3"/>
        <v>1</v>
      </c>
      <c r="I69" s="32" t="s">
        <v>164</v>
      </c>
      <c r="J69" s="51" t="s">
        <v>171</v>
      </c>
      <c r="K69" s="70"/>
    </row>
    <row r="70" spans="1:11" x14ac:dyDescent="0.25">
      <c r="A70" s="27">
        <v>63</v>
      </c>
      <c r="B70" s="2" t="s">
        <v>76</v>
      </c>
      <c r="C70" s="49">
        <v>-0.19547266467250912</v>
      </c>
      <c r="D70" s="2">
        <v>1</v>
      </c>
      <c r="E70" s="49">
        <v>-0.21211733784253126</v>
      </c>
      <c r="F70" s="7">
        <v>1</v>
      </c>
      <c r="G70" s="42">
        <f t="shared" si="2"/>
        <v>-0.2037950012575202</v>
      </c>
      <c r="H70" s="2">
        <f t="shared" si="3"/>
        <v>1</v>
      </c>
      <c r="I70" s="32" t="s">
        <v>168</v>
      </c>
      <c r="J70" s="35"/>
      <c r="K70" s="70"/>
    </row>
    <row r="71" spans="1:11" x14ac:dyDescent="0.25">
      <c r="A71" s="27">
        <v>64</v>
      </c>
      <c r="B71" s="2" t="s">
        <v>77</v>
      </c>
      <c r="C71" s="49">
        <v>0.72212430698848173</v>
      </c>
      <c r="D71" s="2">
        <v>1</v>
      </c>
      <c r="E71" s="49">
        <v>-1.6299598453022599</v>
      </c>
      <c r="F71" s="7">
        <v>1</v>
      </c>
      <c r="G71" s="42">
        <f t="shared" si="2"/>
        <v>-0.45391776915688908</v>
      </c>
      <c r="H71" s="2">
        <f t="shared" si="3"/>
        <v>1</v>
      </c>
      <c r="I71" s="32" t="s">
        <v>168</v>
      </c>
      <c r="J71" s="35"/>
      <c r="K71" s="70"/>
    </row>
    <row r="72" spans="1:11" x14ac:dyDescent="0.25">
      <c r="A72" s="27">
        <v>65</v>
      </c>
      <c r="B72" s="2" t="s">
        <v>78</v>
      </c>
      <c r="C72" s="49">
        <v>-0.71360275484094871</v>
      </c>
      <c r="D72" s="2">
        <v>1</v>
      </c>
      <c r="E72" s="49">
        <v>6.8707375601079534E-2</v>
      </c>
      <c r="F72" s="7">
        <v>1</v>
      </c>
      <c r="G72" s="42">
        <f t="shared" ref="G72:G103" si="4">AVERAGE(C72,E72)</f>
        <v>-0.32244768961993459</v>
      </c>
      <c r="H72" s="2">
        <f t="shared" ref="H72:H103" si="5">AVERAGE(D72,F72)</f>
        <v>1</v>
      </c>
      <c r="I72" s="32" t="s">
        <v>168</v>
      </c>
      <c r="J72" s="35"/>
      <c r="K72" s="70"/>
    </row>
    <row r="73" spans="1:11" x14ac:dyDescent="0.25">
      <c r="A73" s="27">
        <v>66</v>
      </c>
      <c r="B73" s="2" t="s">
        <v>79</v>
      </c>
      <c r="C73" s="49">
        <v>-0.11230600712116234</v>
      </c>
      <c r="D73" s="2">
        <v>1</v>
      </c>
      <c r="E73" s="49">
        <v>-0.64945264802294334</v>
      </c>
      <c r="F73" s="7">
        <v>1</v>
      </c>
      <c r="G73" s="42">
        <f t="shared" si="4"/>
        <v>-0.38087932757205284</v>
      </c>
      <c r="H73" s="2">
        <f t="shared" si="5"/>
        <v>1</v>
      </c>
      <c r="I73" s="32" t="s">
        <v>168</v>
      </c>
      <c r="J73" s="28"/>
      <c r="K73" s="70"/>
    </row>
    <row r="74" spans="1:11" x14ac:dyDescent="0.25">
      <c r="A74" s="27">
        <v>67</v>
      </c>
      <c r="B74" s="2" t="s">
        <v>80</v>
      </c>
      <c r="C74" s="49">
        <v>-9.9398826370862323E-2</v>
      </c>
      <c r="D74" s="2">
        <v>1</v>
      </c>
      <c r="E74" s="49">
        <v>-0.25366074289082696</v>
      </c>
      <c r="F74" s="7">
        <v>1</v>
      </c>
      <c r="G74" s="42">
        <f t="shared" si="4"/>
        <v>-0.17652978463084465</v>
      </c>
      <c r="H74" s="2">
        <f t="shared" si="5"/>
        <v>1</v>
      </c>
      <c r="I74" s="32" t="s">
        <v>168</v>
      </c>
      <c r="J74" s="35"/>
      <c r="K74" s="70"/>
    </row>
    <row r="75" spans="1:11" x14ac:dyDescent="0.25">
      <c r="A75" s="27">
        <v>68</v>
      </c>
      <c r="B75" s="2" t="s">
        <v>32</v>
      </c>
      <c r="C75" s="49">
        <v>-0.20848784049973301</v>
      </c>
      <c r="D75" s="2">
        <v>2</v>
      </c>
      <c r="E75" s="49">
        <v>-0.13956686520162098</v>
      </c>
      <c r="F75" s="7">
        <v>0</v>
      </c>
      <c r="G75" s="42">
        <f t="shared" si="4"/>
        <v>-0.174027352850677</v>
      </c>
      <c r="H75" s="2">
        <f t="shared" si="5"/>
        <v>1</v>
      </c>
      <c r="I75" s="32" t="s">
        <v>168</v>
      </c>
      <c r="J75" s="28"/>
      <c r="K75" s="70"/>
    </row>
    <row r="76" spans="1:11" x14ac:dyDescent="0.25">
      <c r="A76" s="27">
        <v>69</v>
      </c>
      <c r="B76" s="2" t="s">
        <v>81</v>
      </c>
      <c r="C76" s="49">
        <v>7.0000104389774512E-2</v>
      </c>
      <c r="D76" s="2">
        <v>1</v>
      </c>
      <c r="E76" s="49">
        <v>-0.56145203603180571</v>
      </c>
      <c r="F76" s="7">
        <v>1</v>
      </c>
      <c r="G76" s="42">
        <f t="shared" si="4"/>
        <v>-0.24572596582101561</v>
      </c>
      <c r="H76" s="2">
        <f t="shared" si="5"/>
        <v>1</v>
      </c>
      <c r="I76" s="32" t="s">
        <v>168</v>
      </c>
      <c r="J76" s="35"/>
      <c r="K76" s="70"/>
    </row>
    <row r="77" spans="1:11" x14ac:dyDescent="0.25">
      <c r="A77" s="27">
        <v>70</v>
      </c>
      <c r="B77" s="2" t="s">
        <v>34</v>
      </c>
      <c r="C77" s="49">
        <v>-0.78392806085754907</v>
      </c>
      <c r="D77" s="2">
        <v>2</v>
      </c>
      <c r="E77" s="49">
        <v>0.4006355022958164</v>
      </c>
      <c r="F77" s="7">
        <v>0</v>
      </c>
      <c r="G77" s="42">
        <f t="shared" si="4"/>
        <v>-0.19164627928086633</v>
      </c>
      <c r="H77" s="2">
        <f t="shared" si="5"/>
        <v>1</v>
      </c>
      <c r="I77" s="32" t="s">
        <v>168</v>
      </c>
      <c r="J77" s="35"/>
      <c r="K77" s="70"/>
    </row>
    <row r="78" spans="1:11" x14ac:dyDescent="0.25">
      <c r="A78" s="27">
        <v>71</v>
      </c>
      <c r="B78" s="2" t="s">
        <v>88</v>
      </c>
      <c r="C78" s="49">
        <v>-0.35896284291282304</v>
      </c>
      <c r="D78" s="2">
        <v>1</v>
      </c>
      <c r="E78" s="49">
        <v>-0.10289736736956819</v>
      </c>
      <c r="F78" s="7">
        <v>1</v>
      </c>
      <c r="G78" s="42">
        <f t="shared" si="4"/>
        <v>-0.23093010514119561</v>
      </c>
      <c r="H78" s="2">
        <f t="shared" si="5"/>
        <v>1</v>
      </c>
      <c r="I78" s="32" t="s">
        <v>168</v>
      </c>
      <c r="J78" s="35"/>
      <c r="K78" s="70"/>
    </row>
    <row r="79" spans="1:11" x14ac:dyDescent="0.25">
      <c r="A79" s="27">
        <v>72</v>
      </c>
      <c r="B79" s="2" t="s">
        <v>89</v>
      </c>
      <c r="C79" s="49">
        <v>-1.0406886029072149</v>
      </c>
      <c r="D79" s="2">
        <v>1</v>
      </c>
      <c r="E79" s="49">
        <v>-0.24187553940713635</v>
      </c>
      <c r="F79" s="7">
        <v>1</v>
      </c>
      <c r="G79" s="42">
        <f t="shared" si="4"/>
        <v>-0.64128207115717561</v>
      </c>
      <c r="H79" s="2">
        <f t="shared" si="5"/>
        <v>1</v>
      </c>
      <c r="I79" s="32" t="s">
        <v>168</v>
      </c>
      <c r="J79" s="35"/>
      <c r="K79" s="70"/>
    </row>
    <row r="80" spans="1:11" x14ac:dyDescent="0.25">
      <c r="A80" s="27">
        <v>73</v>
      </c>
      <c r="B80" s="2" t="s">
        <v>90</v>
      </c>
      <c r="C80" s="49">
        <v>-0.17871328887595619</v>
      </c>
      <c r="D80" s="2">
        <v>1</v>
      </c>
      <c r="E80" s="49">
        <v>-0.229478422148363</v>
      </c>
      <c r="F80" s="7">
        <v>1</v>
      </c>
      <c r="G80" s="42">
        <f t="shared" si="4"/>
        <v>-0.20409585551215959</v>
      </c>
      <c r="H80" s="2">
        <f t="shared" si="5"/>
        <v>1</v>
      </c>
      <c r="I80" s="32" t="s">
        <v>168</v>
      </c>
      <c r="J80" s="35"/>
      <c r="K80" s="70"/>
    </row>
    <row r="81" spans="1:11" x14ac:dyDescent="0.25">
      <c r="A81" s="27">
        <v>74</v>
      </c>
      <c r="B81" s="2" t="s">
        <v>94</v>
      </c>
      <c r="C81" s="49">
        <v>1.0153307855907364E-2</v>
      </c>
      <c r="D81" s="2">
        <v>1</v>
      </c>
      <c r="E81" s="49">
        <v>-0.11111059127276623</v>
      </c>
      <c r="F81" s="7">
        <v>1</v>
      </c>
      <c r="G81" s="42">
        <f t="shared" si="4"/>
        <v>-5.0478641708429438E-2</v>
      </c>
      <c r="H81" s="2">
        <f t="shared" si="5"/>
        <v>1</v>
      </c>
      <c r="I81" s="32" t="s">
        <v>168</v>
      </c>
      <c r="J81" s="35"/>
      <c r="K81" s="70"/>
    </row>
    <row r="82" spans="1:11" x14ac:dyDescent="0.25">
      <c r="A82" s="27">
        <v>75</v>
      </c>
      <c r="B82" s="2" t="s">
        <v>95</v>
      </c>
      <c r="C82" s="49">
        <v>-0.18486885801012831</v>
      </c>
      <c r="D82" s="2">
        <v>1</v>
      </c>
      <c r="E82" s="49">
        <v>-9.1185225531623851E-2</v>
      </c>
      <c r="F82" s="7">
        <v>1</v>
      </c>
      <c r="G82" s="42">
        <f t="shared" si="4"/>
        <v>-0.13802704177087607</v>
      </c>
      <c r="H82" s="2">
        <f t="shared" si="5"/>
        <v>1</v>
      </c>
      <c r="I82" s="32" t="s">
        <v>168</v>
      </c>
      <c r="J82" s="35"/>
      <c r="K82" s="70"/>
    </row>
    <row r="83" spans="1:11" x14ac:dyDescent="0.25">
      <c r="A83" s="27">
        <v>76</v>
      </c>
      <c r="B83" s="2" t="s">
        <v>36</v>
      </c>
      <c r="C83" s="49">
        <v>-0.24793500786030606</v>
      </c>
      <c r="D83" s="2">
        <v>2</v>
      </c>
      <c r="E83" s="49">
        <v>-8.2174180295375973E-2</v>
      </c>
      <c r="F83" s="7">
        <v>0</v>
      </c>
      <c r="G83" s="42">
        <f t="shared" si="4"/>
        <v>-0.16505459407784101</v>
      </c>
      <c r="H83" s="2">
        <f t="shared" si="5"/>
        <v>1</v>
      </c>
      <c r="I83" s="32" t="s">
        <v>168</v>
      </c>
      <c r="J83" s="35"/>
      <c r="K83" s="70"/>
    </row>
    <row r="84" spans="1:11" x14ac:dyDescent="0.25">
      <c r="A84" s="27">
        <v>77</v>
      </c>
      <c r="B84" s="2" t="s">
        <v>96</v>
      </c>
      <c r="C84" s="49">
        <v>0.18035797116039035</v>
      </c>
      <c r="D84" s="2">
        <v>1</v>
      </c>
      <c r="E84" s="49">
        <v>0.19790704986551369</v>
      </c>
      <c r="F84" s="2">
        <v>1</v>
      </c>
      <c r="G84" s="42">
        <f t="shared" si="4"/>
        <v>0.18913251051295202</v>
      </c>
      <c r="H84" s="2">
        <f t="shared" si="5"/>
        <v>1</v>
      </c>
      <c r="I84" s="32" t="s">
        <v>168</v>
      </c>
      <c r="J84" s="35"/>
      <c r="K84" s="70"/>
    </row>
    <row r="85" spans="1:11" x14ac:dyDescent="0.25">
      <c r="A85" s="27">
        <v>78</v>
      </c>
      <c r="B85" s="2" t="s">
        <v>97</v>
      </c>
      <c r="C85" s="49">
        <v>-0.2299295979332471</v>
      </c>
      <c r="D85" s="2">
        <v>1</v>
      </c>
      <c r="E85" s="49">
        <v>-0.21928606476200671</v>
      </c>
      <c r="F85" s="2">
        <v>1</v>
      </c>
      <c r="G85" s="42">
        <f t="shared" si="4"/>
        <v>-0.22460783134762691</v>
      </c>
      <c r="H85" s="2">
        <f t="shared" si="5"/>
        <v>1</v>
      </c>
      <c r="I85" s="32" t="s">
        <v>168</v>
      </c>
      <c r="J85" s="35"/>
      <c r="K85" s="70"/>
    </row>
    <row r="86" spans="1:11" x14ac:dyDescent="0.25">
      <c r="A86" s="27">
        <v>79</v>
      </c>
      <c r="B86" s="2" t="s">
        <v>98</v>
      </c>
      <c r="C86" s="49">
        <v>-0.18658851725691497</v>
      </c>
      <c r="D86" s="2">
        <v>1</v>
      </c>
      <c r="E86" s="49">
        <v>-0.24242466299740198</v>
      </c>
      <c r="F86" s="2">
        <v>1</v>
      </c>
      <c r="G86" s="42">
        <f t="shared" si="4"/>
        <v>-0.21450659012715848</v>
      </c>
      <c r="H86" s="2">
        <f t="shared" si="5"/>
        <v>1</v>
      </c>
      <c r="I86" s="32" t="s">
        <v>168</v>
      </c>
      <c r="J86" s="35"/>
      <c r="K86" s="70"/>
    </row>
    <row r="87" spans="1:11" x14ac:dyDescent="0.25">
      <c r="A87" s="27">
        <v>80</v>
      </c>
      <c r="B87" s="2" t="s">
        <v>131</v>
      </c>
      <c r="C87" s="49">
        <v>0.36221514515925501</v>
      </c>
      <c r="D87" s="2">
        <v>0</v>
      </c>
      <c r="E87" s="49">
        <v>-0.69069484250535895</v>
      </c>
      <c r="F87" s="2">
        <v>2</v>
      </c>
      <c r="G87" s="42">
        <f t="shared" si="4"/>
        <v>-0.16423984867305197</v>
      </c>
      <c r="H87" s="2">
        <f t="shared" si="5"/>
        <v>1</v>
      </c>
      <c r="I87" s="32" t="s">
        <v>168</v>
      </c>
      <c r="J87" s="35"/>
      <c r="K87" s="70"/>
    </row>
    <row r="88" spans="1:11" x14ac:dyDescent="0.25">
      <c r="A88" s="27">
        <v>81</v>
      </c>
      <c r="B88" s="2" t="s">
        <v>132</v>
      </c>
      <c r="C88" s="49">
        <v>0.1908812964455516</v>
      </c>
      <c r="D88" s="2">
        <v>0</v>
      </c>
      <c r="E88" s="49">
        <v>-0.33247982319985536</v>
      </c>
      <c r="F88" s="2">
        <v>2</v>
      </c>
      <c r="G88" s="42">
        <f t="shared" si="4"/>
        <v>-7.079926337715188E-2</v>
      </c>
      <c r="H88" s="2">
        <f t="shared" si="5"/>
        <v>1</v>
      </c>
      <c r="I88" s="32" t="s">
        <v>168</v>
      </c>
      <c r="J88" s="35"/>
      <c r="K88" s="70"/>
    </row>
    <row r="89" spans="1:11" x14ac:dyDescent="0.25">
      <c r="A89" s="27">
        <v>82</v>
      </c>
      <c r="B89" s="2" t="s">
        <v>133</v>
      </c>
      <c r="C89" s="49">
        <v>0.43931200973107604</v>
      </c>
      <c r="D89" s="2">
        <v>0</v>
      </c>
      <c r="E89" s="49">
        <v>-0.21562941082053588</v>
      </c>
      <c r="F89" s="2">
        <v>2</v>
      </c>
      <c r="G89" s="42">
        <f t="shared" si="4"/>
        <v>0.11184129945527008</v>
      </c>
      <c r="H89" s="2">
        <f t="shared" si="5"/>
        <v>1</v>
      </c>
      <c r="I89" s="32" t="s">
        <v>168</v>
      </c>
      <c r="J89" s="35"/>
      <c r="K89" s="70"/>
    </row>
    <row r="90" spans="1:11" x14ac:dyDescent="0.25">
      <c r="A90" s="27">
        <v>83</v>
      </c>
      <c r="B90" s="2" t="s">
        <v>38</v>
      </c>
      <c r="C90" s="49">
        <v>-0.304298101700192</v>
      </c>
      <c r="D90" s="2">
        <v>2</v>
      </c>
      <c r="E90" s="49">
        <v>0.12464864742806463</v>
      </c>
      <c r="F90" s="7">
        <v>0</v>
      </c>
      <c r="G90" s="42">
        <f t="shared" si="4"/>
        <v>-8.9824727136063681E-2</v>
      </c>
      <c r="H90" s="2">
        <f t="shared" si="5"/>
        <v>1</v>
      </c>
      <c r="I90" s="32" t="s">
        <v>168</v>
      </c>
      <c r="J90" s="28"/>
      <c r="K90" s="70"/>
    </row>
    <row r="91" spans="1:11" x14ac:dyDescent="0.25">
      <c r="A91" s="27">
        <v>84</v>
      </c>
      <c r="B91" s="2" t="s">
        <v>39</v>
      </c>
      <c r="C91" s="49">
        <v>-1.7705580108641124</v>
      </c>
      <c r="D91" s="2">
        <v>2</v>
      </c>
      <c r="E91" s="49">
        <v>0.50174195954978762</v>
      </c>
      <c r="F91" s="7">
        <v>0</v>
      </c>
      <c r="G91" s="42">
        <f t="shared" si="4"/>
        <v>-0.63440802565716237</v>
      </c>
      <c r="H91" s="2">
        <f t="shared" si="5"/>
        <v>1</v>
      </c>
      <c r="I91" s="32" t="s">
        <v>168</v>
      </c>
      <c r="J91" s="28"/>
      <c r="K91" s="70"/>
    </row>
    <row r="92" spans="1:11" x14ac:dyDescent="0.25">
      <c r="A92" s="27">
        <v>85</v>
      </c>
      <c r="B92" s="2" t="s">
        <v>105</v>
      </c>
      <c r="C92" s="49">
        <v>0.44567336358470833</v>
      </c>
      <c r="D92" s="2">
        <v>1</v>
      </c>
      <c r="E92" s="49">
        <v>-0.34654740636098835</v>
      </c>
      <c r="F92" s="2">
        <v>1</v>
      </c>
      <c r="G92" s="42">
        <f t="shared" si="4"/>
        <v>4.9562978611859987E-2</v>
      </c>
      <c r="H92" s="2">
        <f t="shared" si="5"/>
        <v>1</v>
      </c>
      <c r="I92" s="32" t="s">
        <v>168</v>
      </c>
      <c r="J92" s="28"/>
      <c r="K92" s="70"/>
    </row>
    <row r="93" spans="1:11" x14ac:dyDescent="0.25">
      <c r="A93" s="27">
        <v>86</v>
      </c>
      <c r="B93" s="2" t="s">
        <v>106</v>
      </c>
      <c r="C93" s="49">
        <v>-2.2991521282272664E-2</v>
      </c>
      <c r="D93" s="2">
        <v>1</v>
      </c>
      <c r="E93" s="49">
        <v>-0.26525783624961358</v>
      </c>
      <c r="F93" s="2">
        <v>1</v>
      </c>
      <c r="G93" s="42">
        <f t="shared" si="4"/>
        <v>-0.14412467876594312</v>
      </c>
      <c r="H93" s="2">
        <f t="shared" si="5"/>
        <v>1</v>
      </c>
      <c r="I93" s="32" t="s">
        <v>168</v>
      </c>
      <c r="J93" s="35"/>
      <c r="K93" s="70"/>
    </row>
    <row r="94" spans="1:11" x14ac:dyDescent="0.25">
      <c r="A94" s="27">
        <v>87</v>
      </c>
      <c r="B94" s="2" t="s">
        <v>108</v>
      </c>
      <c r="C94" s="49">
        <v>8.522248916508568E-2</v>
      </c>
      <c r="D94" s="2">
        <v>1</v>
      </c>
      <c r="E94" s="49">
        <v>-0.27861115267710468</v>
      </c>
      <c r="F94" s="2">
        <v>1</v>
      </c>
      <c r="G94" s="42">
        <f t="shared" si="4"/>
        <v>-9.6694331756009499E-2</v>
      </c>
      <c r="H94" s="2">
        <f t="shared" si="5"/>
        <v>1</v>
      </c>
      <c r="I94" s="32" t="s">
        <v>168</v>
      </c>
      <c r="J94" s="35"/>
      <c r="K94" s="70"/>
    </row>
    <row r="95" spans="1:11" x14ac:dyDescent="0.25">
      <c r="A95" s="27">
        <v>88</v>
      </c>
      <c r="B95" s="2" t="s">
        <v>109</v>
      </c>
      <c r="C95" s="49">
        <v>-1.4860574848607006E-2</v>
      </c>
      <c r="D95" s="2">
        <v>1</v>
      </c>
      <c r="E95" s="49">
        <v>-0.51657580478409604</v>
      </c>
      <c r="F95" s="2">
        <v>1</v>
      </c>
      <c r="G95" s="42">
        <f t="shared" si="4"/>
        <v>-0.26571818981635154</v>
      </c>
      <c r="H95" s="2">
        <f t="shared" si="5"/>
        <v>1</v>
      </c>
      <c r="I95" s="32" t="s">
        <v>168</v>
      </c>
      <c r="J95" s="35"/>
      <c r="K95" s="70"/>
    </row>
    <row r="96" spans="1:11" x14ac:dyDescent="0.25">
      <c r="A96" s="27">
        <v>89</v>
      </c>
      <c r="B96" s="2" t="s">
        <v>112</v>
      </c>
      <c r="C96" s="49">
        <v>-0.13090676926475767</v>
      </c>
      <c r="D96" s="2">
        <v>1</v>
      </c>
      <c r="E96" s="49">
        <v>-0.1931849327724792</v>
      </c>
      <c r="F96" s="2">
        <v>1</v>
      </c>
      <c r="G96" s="42">
        <f t="shared" si="4"/>
        <v>-0.16204585101861843</v>
      </c>
      <c r="H96" s="2">
        <f t="shared" si="5"/>
        <v>1</v>
      </c>
      <c r="I96" s="32" t="s">
        <v>168</v>
      </c>
      <c r="J96" s="35"/>
      <c r="K96" s="71"/>
    </row>
    <row r="97" spans="1:11" x14ac:dyDescent="0.25">
      <c r="A97" s="27">
        <v>90</v>
      </c>
      <c r="B97" s="2" t="s">
        <v>45</v>
      </c>
      <c r="C97" s="49">
        <v>-0.49643166624684071</v>
      </c>
      <c r="D97" s="2">
        <v>2</v>
      </c>
      <c r="E97" s="49">
        <v>7.166819303222402E-2</v>
      </c>
      <c r="F97" s="2">
        <v>0</v>
      </c>
      <c r="G97" s="42">
        <f t="shared" si="4"/>
        <v>-0.21238173660730836</v>
      </c>
      <c r="H97" s="2">
        <f t="shared" si="5"/>
        <v>1</v>
      </c>
      <c r="I97" s="32" t="s">
        <v>168</v>
      </c>
      <c r="J97" s="35"/>
      <c r="K97" s="71"/>
    </row>
    <row r="98" spans="1:11" ht="43.5" x14ac:dyDescent="0.25">
      <c r="A98" s="27">
        <v>91</v>
      </c>
      <c r="B98" s="2" t="s">
        <v>114</v>
      </c>
      <c r="C98" s="49">
        <v>7.7822849079438025E-2</v>
      </c>
      <c r="D98" s="2">
        <v>1</v>
      </c>
      <c r="E98" s="49">
        <v>-0.54208030213146741</v>
      </c>
      <c r="F98" s="2">
        <v>1</v>
      </c>
      <c r="G98" s="42">
        <f t="shared" si="4"/>
        <v>-0.23212872652601468</v>
      </c>
      <c r="H98" s="2">
        <f t="shared" si="5"/>
        <v>1</v>
      </c>
      <c r="I98" s="32" t="s">
        <v>172</v>
      </c>
      <c r="J98" s="51" t="s">
        <v>171</v>
      </c>
      <c r="K98" s="71"/>
    </row>
    <row r="99" spans="1:11" ht="43.5" x14ac:dyDescent="0.25">
      <c r="A99" s="27">
        <v>92</v>
      </c>
      <c r="B99" s="2" t="s">
        <v>47</v>
      </c>
      <c r="C99" s="49">
        <v>-0.55365670286478574</v>
      </c>
      <c r="D99" s="2">
        <v>2</v>
      </c>
      <c r="E99" s="49">
        <v>0.14004620022370301</v>
      </c>
      <c r="F99" s="2">
        <v>0</v>
      </c>
      <c r="G99" s="42">
        <f t="shared" si="4"/>
        <v>-0.20680525132054137</v>
      </c>
      <c r="H99" s="2">
        <f t="shared" si="5"/>
        <v>1</v>
      </c>
      <c r="I99" s="32" t="s">
        <v>164</v>
      </c>
      <c r="J99" s="51" t="s">
        <v>171</v>
      </c>
      <c r="K99" s="71"/>
    </row>
    <row r="100" spans="1:11" x14ac:dyDescent="0.25">
      <c r="A100" s="27">
        <v>93</v>
      </c>
      <c r="B100" s="2" t="s">
        <v>48</v>
      </c>
      <c r="C100" s="49">
        <v>-0.46748857080829403</v>
      </c>
      <c r="D100" s="2">
        <v>2</v>
      </c>
      <c r="E100" s="49">
        <v>-9.8165472382947316E-2</v>
      </c>
      <c r="F100" s="2">
        <v>0</v>
      </c>
      <c r="G100" s="42">
        <f t="shared" si="4"/>
        <v>-0.28282702159562068</v>
      </c>
      <c r="H100" s="2">
        <f t="shared" si="5"/>
        <v>1</v>
      </c>
      <c r="I100" s="32" t="s">
        <v>168</v>
      </c>
      <c r="J100" s="35"/>
      <c r="K100" s="71"/>
    </row>
    <row r="101" spans="1:11" x14ac:dyDescent="0.25">
      <c r="A101" s="27">
        <v>94</v>
      </c>
      <c r="B101" s="2" t="s">
        <v>49</v>
      </c>
      <c r="C101" s="49">
        <v>-0.29728057671466462</v>
      </c>
      <c r="D101" s="2">
        <v>2</v>
      </c>
      <c r="E101" s="49">
        <v>0.13327959454105281</v>
      </c>
      <c r="F101" s="2">
        <v>0</v>
      </c>
      <c r="G101" s="42">
        <f t="shared" si="4"/>
        <v>-8.2000491086805904E-2</v>
      </c>
      <c r="H101" s="2">
        <f t="shared" si="5"/>
        <v>1</v>
      </c>
      <c r="I101" s="32" t="s">
        <v>168</v>
      </c>
      <c r="J101" s="35"/>
      <c r="K101" s="71"/>
    </row>
    <row r="102" spans="1:11" x14ac:dyDescent="0.25">
      <c r="A102" s="27">
        <v>95</v>
      </c>
      <c r="B102" s="2" t="s">
        <v>117</v>
      </c>
      <c r="C102" s="49">
        <v>-0.22570163285445932</v>
      </c>
      <c r="D102" s="2">
        <v>1</v>
      </c>
      <c r="E102" s="49">
        <v>-0.21262520115402814</v>
      </c>
      <c r="F102" s="7">
        <v>1</v>
      </c>
      <c r="G102" s="42">
        <f t="shared" si="4"/>
        <v>-0.21916341700424374</v>
      </c>
      <c r="H102" s="2">
        <f t="shared" si="5"/>
        <v>1</v>
      </c>
      <c r="I102" s="32" t="s">
        <v>168</v>
      </c>
      <c r="J102" s="35"/>
      <c r="K102" s="71"/>
    </row>
    <row r="103" spans="1:11" x14ac:dyDescent="0.25">
      <c r="A103" s="27">
        <v>96</v>
      </c>
      <c r="B103" s="2" t="s">
        <v>119</v>
      </c>
      <c r="C103" s="49">
        <v>-0.140319384426528</v>
      </c>
      <c r="D103" s="2">
        <v>1</v>
      </c>
      <c r="E103" s="49">
        <v>-8.049104472969501E-2</v>
      </c>
      <c r="F103" s="7">
        <v>1</v>
      </c>
      <c r="G103" s="42">
        <f t="shared" si="4"/>
        <v>-0.1104052145781115</v>
      </c>
      <c r="H103" s="2">
        <f t="shared" si="5"/>
        <v>1</v>
      </c>
      <c r="I103" s="32" t="s">
        <v>168</v>
      </c>
      <c r="J103" s="35"/>
      <c r="K103" s="71"/>
    </row>
    <row r="104" spans="1:11" x14ac:dyDescent="0.25">
      <c r="A104" s="27">
        <v>97</v>
      </c>
      <c r="B104" s="2" t="s">
        <v>121</v>
      </c>
      <c r="C104" s="49">
        <v>-0.49880588371298112</v>
      </c>
      <c r="D104" s="2">
        <v>1</v>
      </c>
      <c r="E104" s="49">
        <v>-1.488495077887402</v>
      </c>
      <c r="F104" s="7">
        <v>1</v>
      </c>
      <c r="G104" s="42">
        <f t="shared" ref="G104:G135" si="6">AVERAGE(C104,E104)</f>
        <v>-0.99365048080019158</v>
      </c>
      <c r="H104" s="2">
        <f t="shared" ref="H104:H135" si="7">AVERAGE(D104,F104)</f>
        <v>1</v>
      </c>
      <c r="I104" s="32" t="s">
        <v>168</v>
      </c>
      <c r="J104" s="35"/>
      <c r="K104" s="71"/>
    </row>
    <row r="105" spans="1:11" x14ac:dyDescent="0.25">
      <c r="A105" s="27">
        <v>98</v>
      </c>
      <c r="B105" s="2" t="s">
        <v>122</v>
      </c>
      <c r="C105" s="49">
        <v>-0.21430981752721301</v>
      </c>
      <c r="D105" s="2">
        <v>1</v>
      </c>
      <c r="E105" s="49">
        <v>-0.62967246967772439</v>
      </c>
      <c r="F105" s="7">
        <v>1</v>
      </c>
      <c r="G105" s="42">
        <f t="shared" si="6"/>
        <v>-0.4219911436024687</v>
      </c>
      <c r="H105" s="2">
        <f t="shared" si="7"/>
        <v>1</v>
      </c>
      <c r="I105" s="32" t="s">
        <v>168</v>
      </c>
      <c r="J105" s="35"/>
      <c r="K105" s="71"/>
    </row>
    <row r="106" spans="1:11" x14ac:dyDescent="0.25">
      <c r="A106" s="27">
        <v>99</v>
      </c>
      <c r="B106" s="2" t="s">
        <v>53</v>
      </c>
      <c r="C106" s="49">
        <v>-0.63012156541302</v>
      </c>
      <c r="D106" s="2">
        <v>2</v>
      </c>
      <c r="E106" s="49">
        <v>6.0962256164212657E-2</v>
      </c>
      <c r="F106" s="7">
        <v>0</v>
      </c>
      <c r="G106" s="42">
        <f t="shared" si="6"/>
        <v>-0.28457965462440366</v>
      </c>
      <c r="H106" s="2">
        <f t="shared" si="7"/>
        <v>1</v>
      </c>
      <c r="I106" s="32" t="s">
        <v>168</v>
      </c>
      <c r="J106" s="35"/>
      <c r="K106" s="71"/>
    </row>
    <row r="107" spans="1:11" x14ac:dyDescent="0.25">
      <c r="A107" s="27">
        <v>100</v>
      </c>
      <c r="B107" s="2" t="s">
        <v>134</v>
      </c>
      <c r="C107" s="49">
        <v>-5.0961493542907743E-2</v>
      </c>
      <c r="D107" s="2">
        <v>0</v>
      </c>
      <c r="E107" s="49">
        <v>-0.93781359265072661</v>
      </c>
      <c r="F107" s="2">
        <v>2</v>
      </c>
      <c r="G107" s="42">
        <f t="shared" si="6"/>
        <v>-0.49438754309681721</v>
      </c>
      <c r="H107" s="2">
        <f t="shared" si="7"/>
        <v>1</v>
      </c>
      <c r="I107" s="32" t="s">
        <v>168</v>
      </c>
      <c r="J107" s="35"/>
      <c r="K107" s="71"/>
    </row>
    <row r="108" spans="1:11" x14ac:dyDescent="0.25">
      <c r="A108" s="27">
        <v>101</v>
      </c>
      <c r="B108" s="2" t="s">
        <v>135</v>
      </c>
      <c r="C108" s="49">
        <v>0.24234424803570367</v>
      </c>
      <c r="D108" s="2">
        <v>0</v>
      </c>
      <c r="E108" s="49">
        <v>-0.340007453758707</v>
      </c>
      <c r="F108" s="2">
        <v>2</v>
      </c>
      <c r="G108" s="42">
        <f t="shared" si="6"/>
        <v>-4.8831602861501663E-2</v>
      </c>
      <c r="H108" s="2">
        <f t="shared" si="7"/>
        <v>1</v>
      </c>
      <c r="I108" s="32" t="s">
        <v>168</v>
      </c>
      <c r="J108" s="35"/>
      <c r="K108" s="71"/>
    </row>
    <row r="109" spans="1:11" x14ac:dyDescent="0.25">
      <c r="A109" s="27">
        <v>102</v>
      </c>
      <c r="B109" s="2" t="s">
        <v>126</v>
      </c>
      <c r="C109" s="49">
        <v>-0.27818718601931353</v>
      </c>
      <c r="D109" s="2">
        <v>1</v>
      </c>
      <c r="E109" s="49">
        <v>-0.55057896792532002</v>
      </c>
      <c r="F109" s="7">
        <v>1</v>
      </c>
      <c r="G109" s="42">
        <f t="shared" si="6"/>
        <v>-0.4143830769723168</v>
      </c>
      <c r="H109" s="2">
        <f t="shared" si="7"/>
        <v>1</v>
      </c>
      <c r="I109" s="32" t="s">
        <v>168</v>
      </c>
      <c r="J109" s="35"/>
      <c r="K109" s="71"/>
    </row>
    <row r="110" spans="1:11" x14ac:dyDescent="0.25">
      <c r="A110" s="27">
        <v>103</v>
      </c>
      <c r="B110" s="2" t="s">
        <v>128</v>
      </c>
      <c r="C110" s="49">
        <v>6.5962331962406695E-3</v>
      </c>
      <c r="D110" s="2">
        <v>1</v>
      </c>
      <c r="E110" s="49">
        <v>-0.37408053012569636</v>
      </c>
      <c r="F110" s="2">
        <v>1</v>
      </c>
      <c r="G110" s="42">
        <f t="shared" si="6"/>
        <v>-0.18374214846472786</v>
      </c>
      <c r="H110" s="2">
        <f t="shared" si="7"/>
        <v>1</v>
      </c>
      <c r="I110" s="32" t="s">
        <v>168</v>
      </c>
      <c r="J110" s="35"/>
      <c r="K110" s="71"/>
    </row>
    <row r="111" spans="1:11" x14ac:dyDescent="0.25">
      <c r="A111" s="27">
        <v>104</v>
      </c>
      <c r="B111" s="2" t="s">
        <v>167</v>
      </c>
      <c r="C111" s="49">
        <v>7.682885443096367E-2</v>
      </c>
      <c r="D111" s="2">
        <v>0</v>
      </c>
      <c r="E111" s="49">
        <v>-0.29183264339387871</v>
      </c>
      <c r="F111" s="2">
        <v>2</v>
      </c>
      <c r="G111" s="42">
        <f t="shared" si="6"/>
        <v>-0.10750189448145753</v>
      </c>
      <c r="H111" s="2">
        <f t="shared" si="7"/>
        <v>1</v>
      </c>
      <c r="I111" s="32" t="s">
        <v>168</v>
      </c>
      <c r="J111" s="35"/>
      <c r="K111" s="71"/>
    </row>
    <row r="112" spans="1:11" x14ac:dyDescent="0.25">
      <c r="A112" s="27">
        <v>105</v>
      </c>
      <c r="B112" s="2" t="s">
        <v>129</v>
      </c>
      <c r="C112" s="49">
        <v>0.28111307217860132</v>
      </c>
      <c r="D112" s="2">
        <v>1</v>
      </c>
      <c r="E112" s="49">
        <v>-1.0801062627657845</v>
      </c>
      <c r="F112" s="7">
        <v>1</v>
      </c>
      <c r="G112" s="42">
        <f t="shared" si="6"/>
        <v>-0.39949659529359161</v>
      </c>
      <c r="H112" s="2">
        <f t="shared" si="7"/>
        <v>1</v>
      </c>
      <c r="I112" s="32" t="s">
        <v>168</v>
      </c>
      <c r="J112" s="35"/>
      <c r="K112" s="71"/>
    </row>
    <row r="113" spans="1:11" x14ac:dyDescent="0.25">
      <c r="A113" s="27">
        <v>106</v>
      </c>
      <c r="B113" s="2" t="s">
        <v>56</v>
      </c>
      <c r="C113" s="49">
        <v>-0.30766664162298968</v>
      </c>
      <c r="D113" s="2">
        <v>1</v>
      </c>
      <c r="E113" s="49">
        <v>-2.7687118829566801E-2</v>
      </c>
      <c r="F113" s="2">
        <v>0</v>
      </c>
      <c r="G113" s="42">
        <f t="shared" si="6"/>
        <v>-0.16767688022627825</v>
      </c>
      <c r="H113" s="2">
        <f t="shared" si="7"/>
        <v>0.5</v>
      </c>
      <c r="I113" s="32" t="s">
        <v>168</v>
      </c>
      <c r="J113" s="35"/>
      <c r="K113" s="71"/>
    </row>
    <row r="114" spans="1:11" x14ac:dyDescent="0.25">
      <c r="A114" s="27">
        <v>107</v>
      </c>
      <c r="B114" s="2" t="s">
        <v>57</v>
      </c>
      <c r="C114" s="49">
        <v>0.19495714647984133</v>
      </c>
      <c r="D114" s="2">
        <v>1</v>
      </c>
      <c r="E114" s="49">
        <v>-0.17358449467400616</v>
      </c>
      <c r="F114" s="7">
        <v>0</v>
      </c>
      <c r="G114" s="42">
        <f t="shared" si="6"/>
        <v>1.0686325902917584E-2</v>
      </c>
      <c r="H114" s="2">
        <f t="shared" si="7"/>
        <v>0.5</v>
      </c>
      <c r="I114" s="32" t="s">
        <v>168</v>
      </c>
      <c r="J114" s="35"/>
      <c r="K114" s="71"/>
    </row>
    <row r="115" spans="1:11" x14ac:dyDescent="0.25">
      <c r="A115" s="27">
        <v>108</v>
      </c>
      <c r="B115" s="2" t="s">
        <v>58</v>
      </c>
      <c r="C115" s="49">
        <v>-9.2337557131267345E-2</v>
      </c>
      <c r="D115" s="2">
        <v>1</v>
      </c>
      <c r="E115" s="49">
        <v>0.75761413284210566</v>
      </c>
      <c r="F115" s="7">
        <v>0</v>
      </c>
      <c r="G115" s="42">
        <f t="shared" si="6"/>
        <v>0.33263828785541916</v>
      </c>
      <c r="H115" s="2">
        <f t="shared" si="7"/>
        <v>0.5</v>
      </c>
      <c r="I115" s="32" t="s">
        <v>168</v>
      </c>
      <c r="J115" s="35"/>
      <c r="K115" s="71"/>
    </row>
    <row r="116" spans="1:11" x14ac:dyDescent="0.25">
      <c r="A116" s="27">
        <v>109</v>
      </c>
      <c r="B116" s="2" t="s">
        <v>130</v>
      </c>
      <c r="C116" s="49">
        <v>-5.9773134035588892E-2</v>
      </c>
      <c r="D116" s="2">
        <v>0</v>
      </c>
      <c r="E116" s="49">
        <v>-9.3701001012868337E-2</v>
      </c>
      <c r="F116" s="2">
        <v>1</v>
      </c>
      <c r="G116" s="42">
        <f t="shared" si="6"/>
        <v>-7.6737067524228611E-2</v>
      </c>
      <c r="H116" s="2">
        <f t="shared" si="7"/>
        <v>0.5</v>
      </c>
      <c r="I116" s="32" t="s">
        <v>168</v>
      </c>
      <c r="J116" s="35"/>
      <c r="K116" s="71"/>
    </row>
    <row r="117" spans="1:11" x14ac:dyDescent="0.25">
      <c r="A117" s="27">
        <v>110</v>
      </c>
      <c r="B117" s="2" t="s">
        <v>61</v>
      </c>
      <c r="C117" s="49">
        <v>0.19644952192254736</v>
      </c>
      <c r="D117" s="2">
        <v>1</v>
      </c>
      <c r="E117" s="49">
        <v>-0.1170057671385</v>
      </c>
      <c r="F117" s="7">
        <v>0</v>
      </c>
      <c r="G117" s="42">
        <f t="shared" si="6"/>
        <v>3.972187739202368E-2</v>
      </c>
      <c r="H117" s="2">
        <f t="shared" si="7"/>
        <v>0.5</v>
      </c>
      <c r="I117" s="32" t="s">
        <v>168</v>
      </c>
      <c r="J117" s="35"/>
      <c r="K117" s="71"/>
    </row>
    <row r="118" spans="1:11" x14ac:dyDescent="0.25">
      <c r="A118" s="27">
        <v>111</v>
      </c>
      <c r="B118" s="2" t="s">
        <v>136</v>
      </c>
      <c r="C118" s="49">
        <v>-1.8945911348629996E-2</v>
      </c>
      <c r="D118" s="2">
        <v>0</v>
      </c>
      <c r="E118" s="49">
        <v>-0.22957412393471932</v>
      </c>
      <c r="F118" s="2">
        <v>1</v>
      </c>
      <c r="G118" s="42">
        <f t="shared" si="6"/>
        <v>-0.12426001764167466</v>
      </c>
      <c r="H118" s="2">
        <f t="shared" si="7"/>
        <v>0.5</v>
      </c>
      <c r="I118" s="32" t="s">
        <v>168</v>
      </c>
      <c r="J118" s="35"/>
      <c r="K118" s="71"/>
    </row>
    <row r="119" spans="1:11" x14ac:dyDescent="0.25">
      <c r="A119" s="27">
        <v>112</v>
      </c>
      <c r="B119" s="2" t="s">
        <v>137</v>
      </c>
      <c r="C119" s="49">
        <v>2.3662769346900994E-2</v>
      </c>
      <c r="D119" s="2">
        <v>0</v>
      </c>
      <c r="E119" s="49">
        <v>9.1623833845677335E-2</v>
      </c>
      <c r="F119" s="2">
        <v>1</v>
      </c>
      <c r="G119" s="42">
        <f t="shared" si="6"/>
        <v>5.7643301596289165E-2</v>
      </c>
      <c r="H119" s="2">
        <f t="shared" si="7"/>
        <v>0.5</v>
      </c>
      <c r="I119" s="32" t="s">
        <v>168</v>
      </c>
      <c r="J119" s="35"/>
      <c r="K119" s="71"/>
    </row>
    <row r="120" spans="1:11" x14ac:dyDescent="0.25">
      <c r="A120" s="27">
        <v>113</v>
      </c>
      <c r="B120" s="2" t="s">
        <v>62</v>
      </c>
      <c r="C120" s="49">
        <v>-0.34582928541698305</v>
      </c>
      <c r="D120" s="2">
        <v>1</v>
      </c>
      <c r="E120" s="49">
        <v>0.25280298925031797</v>
      </c>
      <c r="F120" s="7">
        <v>0</v>
      </c>
      <c r="G120" s="42">
        <f t="shared" si="6"/>
        <v>-4.6513148083332539E-2</v>
      </c>
      <c r="H120" s="2">
        <f t="shared" si="7"/>
        <v>0.5</v>
      </c>
      <c r="I120" s="32" t="s">
        <v>168</v>
      </c>
      <c r="J120" s="35"/>
      <c r="K120" s="71"/>
    </row>
    <row r="121" spans="1:11" x14ac:dyDescent="0.25">
      <c r="A121" s="27">
        <v>114</v>
      </c>
      <c r="B121" s="2" t="s">
        <v>63</v>
      </c>
      <c r="C121" s="49">
        <v>-0.2791546005256535</v>
      </c>
      <c r="D121" s="2">
        <v>1</v>
      </c>
      <c r="E121" s="49">
        <v>0.22183387232842999</v>
      </c>
      <c r="F121" s="7">
        <v>0</v>
      </c>
      <c r="G121" s="42">
        <f t="shared" si="6"/>
        <v>-2.8660364098611751E-2</v>
      </c>
      <c r="H121" s="2">
        <f t="shared" si="7"/>
        <v>0.5</v>
      </c>
      <c r="I121" s="32" t="s">
        <v>168</v>
      </c>
      <c r="J121" s="28"/>
      <c r="K121" s="71"/>
    </row>
    <row r="122" spans="1:11" x14ac:dyDescent="0.25">
      <c r="A122" s="27">
        <v>115</v>
      </c>
      <c r="B122" s="2" t="s">
        <v>64</v>
      </c>
      <c r="C122" s="49">
        <v>-0.14129478766088266</v>
      </c>
      <c r="D122" s="2">
        <v>1</v>
      </c>
      <c r="E122" s="49">
        <v>0.44670397328305328</v>
      </c>
      <c r="F122" s="7">
        <v>0</v>
      </c>
      <c r="G122" s="42">
        <f t="shared" si="6"/>
        <v>0.15270459281108531</v>
      </c>
      <c r="H122" s="2">
        <f t="shared" si="7"/>
        <v>0.5</v>
      </c>
      <c r="I122" s="32" t="s">
        <v>168</v>
      </c>
      <c r="J122" s="35"/>
      <c r="K122" s="71"/>
    </row>
    <row r="123" spans="1:11" x14ac:dyDescent="0.25">
      <c r="A123" s="27">
        <v>116</v>
      </c>
      <c r="B123" s="2" t="s">
        <v>68</v>
      </c>
      <c r="C123" s="49">
        <v>-1.6388899759426379</v>
      </c>
      <c r="D123" s="2">
        <v>1</v>
      </c>
      <c r="E123" s="49">
        <v>0.224921427469496</v>
      </c>
      <c r="F123" s="7">
        <v>0</v>
      </c>
      <c r="G123" s="42">
        <f t="shared" si="6"/>
        <v>-0.70698427423657095</v>
      </c>
      <c r="H123" s="2">
        <f t="shared" si="7"/>
        <v>0.5</v>
      </c>
      <c r="I123" s="32" t="s">
        <v>168</v>
      </c>
      <c r="J123" s="35"/>
      <c r="K123" s="71"/>
    </row>
    <row r="124" spans="1:11" x14ac:dyDescent="0.25">
      <c r="A124" s="27">
        <v>117</v>
      </c>
      <c r="B124" s="2" t="s">
        <v>69</v>
      </c>
      <c r="C124" s="49">
        <v>-0.63323256771842573</v>
      </c>
      <c r="D124" s="2">
        <v>1</v>
      </c>
      <c r="E124" s="49">
        <v>-0.37715892915335503</v>
      </c>
      <c r="F124" s="7">
        <v>0</v>
      </c>
      <c r="G124" s="42">
        <f t="shared" si="6"/>
        <v>-0.50519574843589043</v>
      </c>
      <c r="H124" s="2">
        <f t="shared" si="7"/>
        <v>0.5</v>
      </c>
      <c r="I124" s="32" t="s">
        <v>168</v>
      </c>
      <c r="J124" s="35"/>
      <c r="K124" s="71"/>
    </row>
    <row r="125" spans="1:11" x14ac:dyDescent="0.25">
      <c r="A125" s="27">
        <v>118</v>
      </c>
      <c r="B125" s="2" t="s">
        <v>138</v>
      </c>
      <c r="C125" s="49">
        <v>0.40026201687581403</v>
      </c>
      <c r="D125" s="2">
        <v>0</v>
      </c>
      <c r="E125" s="49">
        <v>-8.5831292827719008E-2</v>
      </c>
      <c r="F125" s="2">
        <v>1</v>
      </c>
      <c r="G125" s="42">
        <f t="shared" si="6"/>
        <v>0.15721536202404751</v>
      </c>
      <c r="H125" s="2">
        <f t="shared" si="7"/>
        <v>0.5</v>
      </c>
      <c r="I125" s="32" t="s">
        <v>168</v>
      </c>
      <c r="J125" s="35"/>
      <c r="K125" s="71"/>
    </row>
    <row r="126" spans="1:11" x14ac:dyDescent="0.25">
      <c r="A126" s="27">
        <v>119</v>
      </c>
      <c r="B126" s="2" t="s">
        <v>139</v>
      </c>
      <c r="C126" s="49">
        <v>0.10602921140908766</v>
      </c>
      <c r="D126" s="2">
        <v>0</v>
      </c>
      <c r="E126" s="49">
        <v>-0.23550799774736464</v>
      </c>
      <c r="F126" s="2">
        <v>1</v>
      </c>
      <c r="G126" s="42">
        <f t="shared" si="6"/>
        <v>-6.4739393169138487E-2</v>
      </c>
      <c r="H126" s="2">
        <f t="shared" si="7"/>
        <v>0.5</v>
      </c>
      <c r="I126" s="32" t="s">
        <v>168</v>
      </c>
      <c r="J126" s="35"/>
      <c r="K126" s="71"/>
    </row>
    <row r="127" spans="1:11" x14ac:dyDescent="0.25">
      <c r="A127" s="27">
        <v>120</v>
      </c>
      <c r="B127" s="2" t="s">
        <v>72</v>
      </c>
      <c r="C127" s="49">
        <v>-0.645222986065496</v>
      </c>
      <c r="D127" s="2">
        <v>1</v>
      </c>
      <c r="E127" s="49">
        <v>-0.30622511129945151</v>
      </c>
      <c r="F127" s="7">
        <v>0</v>
      </c>
      <c r="G127" s="42">
        <f t="shared" si="6"/>
        <v>-0.47572404868247375</v>
      </c>
      <c r="H127" s="2">
        <f t="shared" si="7"/>
        <v>0.5</v>
      </c>
      <c r="I127" s="32" t="s">
        <v>168</v>
      </c>
      <c r="J127" s="35"/>
      <c r="K127" s="71"/>
    </row>
    <row r="128" spans="1:11" x14ac:dyDescent="0.25">
      <c r="A128" s="27">
        <v>121</v>
      </c>
      <c r="B128" s="2" t="s">
        <v>140</v>
      </c>
      <c r="C128" s="49">
        <v>1.3756735849146372E-2</v>
      </c>
      <c r="D128" s="2">
        <v>0</v>
      </c>
      <c r="E128" s="49">
        <v>-0.22883395044833998</v>
      </c>
      <c r="F128" s="2">
        <v>1</v>
      </c>
      <c r="G128" s="42">
        <f t="shared" si="6"/>
        <v>-0.1075386072995968</v>
      </c>
      <c r="H128" s="2">
        <f t="shared" si="7"/>
        <v>0.5</v>
      </c>
      <c r="I128" s="32" t="s">
        <v>168</v>
      </c>
      <c r="J128" s="35"/>
      <c r="K128" s="71"/>
    </row>
    <row r="129" spans="1:11" x14ac:dyDescent="0.25">
      <c r="A129" s="27">
        <v>122</v>
      </c>
      <c r="B129" s="2" t="s">
        <v>141</v>
      </c>
      <c r="C129" s="49">
        <v>0.12595860067168216</v>
      </c>
      <c r="D129" s="2">
        <v>0</v>
      </c>
      <c r="E129" s="49">
        <v>-0.26450909412868978</v>
      </c>
      <c r="F129" s="2">
        <v>1</v>
      </c>
      <c r="G129" s="42">
        <f t="shared" si="6"/>
        <v>-6.9275246728503811E-2</v>
      </c>
      <c r="H129" s="2">
        <f t="shared" si="7"/>
        <v>0.5</v>
      </c>
      <c r="I129" s="32" t="s">
        <v>168</v>
      </c>
      <c r="J129" s="35"/>
      <c r="K129" s="71"/>
    </row>
    <row r="130" spans="1:11" x14ac:dyDescent="0.25">
      <c r="A130" s="27">
        <v>123</v>
      </c>
      <c r="B130" s="2" t="s">
        <v>142</v>
      </c>
      <c r="C130" s="49">
        <v>0.15593033923926233</v>
      </c>
      <c r="D130" s="2">
        <v>0</v>
      </c>
      <c r="E130" s="49">
        <v>-0.31157179565296095</v>
      </c>
      <c r="F130" s="2">
        <v>1</v>
      </c>
      <c r="G130" s="42">
        <f t="shared" si="6"/>
        <v>-7.7820728206849307E-2</v>
      </c>
      <c r="H130" s="2">
        <f t="shared" si="7"/>
        <v>0.5</v>
      </c>
      <c r="I130" s="32" t="s">
        <v>168</v>
      </c>
      <c r="J130" s="35"/>
      <c r="K130" s="71"/>
    </row>
    <row r="131" spans="1:11" x14ac:dyDescent="0.25">
      <c r="A131" s="27">
        <v>124</v>
      </c>
      <c r="B131" s="2" t="s">
        <v>74</v>
      </c>
      <c r="C131" s="49">
        <v>-3.4198939382478644E-2</v>
      </c>
      <c r="D131" s="2">
        <v>1</v>
      </c>
      <c r="E131" s="49">
        <v>0.13233754663568773</v>
      </c>
      <c r="F131" s="7">
        <v>0</v>
      </c>
      <c r="G131" s="42">
        <f t="shared" si="6"/>
        <v>4.9069303626604541E-2</v>
      </c>
      <c r="H131" s="2">
        <f t="shared" si="7"/>
        <v>0.5</v>
      </c>
      <c r="I131" s="32" t="s">
        <v>168</v>
      </c>
      <c r="J131" s="35"/>
      <c r="K131" s="71"/>
    </row>
    <row r="132" spans="1:11" x14ac:dyDescent="0.25">
      <c r="A132" s="27">
        <v>125</v>
      </c>
      <c r="B132" s="2" t="s">
        <v>75</v>
      </c>
      <c r="C132" s="49">
        <v>-0.42445865213825201</v>
      </c>
      <c r="D132" s="2">
        <v>1</v>
      </c>
      <c r="E132" s="49">
        <v>0.33723118562641363</v>
      </c>
      <c r="F132" s="7">
        <v>0</v>
      </c>
      <c r="G132" s="42">
        <f t="shared" si="6"/>
        <v>-4.361373325591919E-2</v>
      </c>
      <c r="H132" s="2">
        <f t="shared" si="7"/>
        <v>0.5</v>
      </c>
      <c r="I132" s="32" t="s">
        <v>168</v>
      </c>
      <c r="J132" s="35"/>
      <c r="K132" s="71"/>
    </row>
    <row r="133" spans="1:11" x14ac:dyDescent="0.25">
      <c r="A133" s="27">
        <v>126</v>
      </c>
      <c r="B133" s="2" t="s">
        <v>143</v>
      </c>
      <c r="C133" s="49">
        <v>0.1367767526167451</v>
      </c>
      <c r="D133" s="2">
        <v>0</v>
      </c>
      <c r="E133" s="49">
        <v>-3.4396367131868666E-2</v>
      </c>
      <c r="F133" s="2">
        <v>1</v>
      </c>
      <c r="G133" s="42">
        <f t="shared" si="6"/>
        <v>5.1190192742438217E-2</v>
      </c>
      <c r="H133" s="2">
        <f t="shared" si="7"/>
        <v>0.5</v>
      </c>
      <c r="I133" s="32" t="s">
        <v>168</v>
      </c>
      <c r="J133" s="35"/>
      <c r="K133" s="71"/>
    </row>
    <row r="134" spans="1:11" x14ac:dyDescent="0.25">
      <c r="A134" s="27">
        <v>127</v>
      </c>
      <c r="B134" s="2" t="s">
        <v>83</v>
      </c>
      <c r="C134" s="49">
        <v>3.5639235167686002E-2</v>
      </c>
      <c r="D134" s="2">
        <v>1</v>
      </c>
      <c r="E134" s="49">
        <v>0.14820228033716398</v>
      </c>
      <c r="F134" s="7">
        <v>0</v>
      </c>
      <c r="G134" s="42">
        <f t="shared" si="6"/>
        <v>9.1920757752424989E-2</v>
      </c>
      <c r="H134" s="2">
        <f t="shared" si="7"/>
        <v>0.5</v>
      </c>
      <c r="I134" s="32" t="s">
        <v>168</v>
      </c>
      <c r="J134" s="35"/>
      <c r="K134" s="71"/>
    </row>
    <row r="135" spans="1:11" x14ac:dyDescent="0.25">
      <c r="A135" s="27">
        <v>128</v>
      </c>
      <c r="B135" s="2" t="s">
        <v>86</v>
      </c>
      <c r="C135" s="49">
        <v>0.29664244545270357</v>
      </c>
      <c r="D135" s="2">
        <v>1</v>
      </c>
      <c r="E135" s="49">
        <v>-0.21490585215407906</v>
      </c>
      <c r="F135" s="7">
        <v>0</v>
      </c>
      <c r="G135" s="42">
        <f t="shared" si="6"/>
        <v>4.0868296649312255E-2</v>
      </c>
      <c r="H135" s="2">
        <f t="shared" si="7"/>
        <v>0.5</v>
      </c>
      <c r="I135" s="32" t="s">
        <v>168</v>
      </c>
      <c r="J135" s="35"/>
      <c r="K135" s="71"/>
    </row>
    <row r="136" spans="1:11" x14ac:dyDescent="0.25">
      <c r="A136" s="27">
        <v>129</v>
      </c>
      <c r="B136" s="2" t="s">
        <v>144</v>
      </c>
      <c r="C136" s="49">
        <v>8.5785641841446103E-2</v>
      </c>
      <c r="D136" s="2">
        <v>0</v>
      </c>
      <c r="E136" s="49">
        <v>4.0842774645769526E-2</v>
      </c>
      <c r="F136" s="2">
        <v>1</v>
      </c>
      <c r="G136" s="42">
        <f t="shared" ref="G136:G167" si="8">AVERAGE(C136,E136)</f>
        <v>6.3314208243607811E-2</v>
      </c>
      <c r="H136" s="2">
        <f t="shared" ref="H136:H167" si="9">AVERAGE(D136,F136)</f>
        <v>0.5</v>
      </c>
      <c r="I136" s="32" t="s">
        <v>168</v>
      </c>
      <c r="J136" s="35"/>
      <c r="K136" s="71"/>
    </row>
    <row r="137" spans="1:11" x14ac:dyDescent="0.25">
      <c r="A137" s="27">
        <v>130</v>
      </c>
      <c r="B137" s="2" t="s">
        <v>91</v>
      </c>
      <c r="C137" s="49">
        <v>-2.526438513806847E-2</v>
      </c>
      <c r="D137" s="2">
        <v>1</v>
      </c>
      <c r="E137" s="49">
        <v>-0.20188553685715047</v>
      </c>
      <c r="F137" s="7">
        <v>0</v>
      </c>
      <c r="G137" s="42">
        <f t="shared" si="8"/>
        <v>-0.11357496099760947</v>
      </c>
      <c r="H137" s="2">
        <f t="shared" si="9"/>
        <v>0.5</v>
      </c>
      <c r="I137" s="32" t="s">
        <v>168</v>
      </c>
      <c r="J137" s="29"/>
      <c r="K137" s="71"/>
    </row>
    <row r="138" spans="1:11" ht="43.5" x14ac:dyDescent="0.25">
      <c r="A138" s="27">
        <v>131</v>
      </c>
      <c r="B138" s="2" t="s">
        <v>145</v>
      </c>
      <c r="C138" s="49">
        <v>0.22487295718487402</v>
      </c>
      <c r="D138" s="2">
        <v>0</v>
      </c>
      <c r="E138" s="49">
        <v>-0.23154502338751834</v>
      </c>
      <c r="F138" s="2">
        <v>1</v>
      </c>
      <c r="G138" s="42">
        <f t="shared" si="8"/>
        <v>-3.3360331013221611E-3</v>
      </c>
      <c r="H138" s="2">
        <f t="shared" si="9"/>
        <v>0.5</v>
      </c>
      <c r="I138" s="53" t="s">
        <v>173</v>
      </c>
      <c r="J138" s="51" t="s">
        <v>171</v>
      </c>
      <c r="K138" s="71"/>
    </row>
    <row r="139" spans="1:11" x14ac:dyDescent="0.25">
      <c r="A139" s="27">
        <v>132</v>
      </c>
      <c r="B139" s="2" t="s">
        <v>92</v>
      </c>
      <c r="C139" s="49">
        <v>-0.19142186426143451</v>
      </c>
      <c r="D139" s="2">
        <v>1</v>
      </c>
      <c r="E139" s="49">
        <v>-6.7891804688894997E-2</v>
      </c>
      <c r="F139" s="7">
        <v>0</v>
      </c>
      <c r="G139" s="42">
        <f t="shared" si="8"/>
        <v>-0.12965683447516474</v>
      </c>
      <c r="H139" s="2">
        <f t="shared" si="9"/>
        <v>0.5</v>
      </c>
      <c r="I139" s="32" t="s">
        <v>168</v>
      </c>
      <c r="J139" s="35"/>
      <c r="K139" s="71"/>
    </row>
    <row r="140" spans="1:11" x14ac:dyDescent="0.25">
      <c r="A140" s="27">
        <v>133</v>
      </c>
      <c r="B140" s="2" t="s">
        <v>93</v>
      </c>
      <c r="C140" s="49">
        <v>-0.16951227201143085</v>
      </c>
      <c r="D140" s="2">
        <v>1</v>
      </c>
      <c r="E140" s="49">
        <v>-7.2275113742742994E-2</v>
      </c>
      <c r="F140" s="7">
        <v>0</v>
      </c>
      <c r="G140" s="42">
        <f t="shared" si="8"/>
        <v>-0.12089369287708693</v>
      </c>
      <c r="H140" s="2">
        <f t="shared" si="9"/>
        <v>0.5</v>
      </c>
      <c r="I140" s="32" t="s">
        <v>168</v>
      </c>
      <c r="J140" s="35"/>
      <c r="K140" s="71"/>
    </row>
    <row r="141" spans="1:11" x14ac:dyDescent="0.25">
      <c r="A141" s="27">
        <v>134</v>
      </c>
      <c r="B141" s="2" t="s">
        <v>146</v>
      </c>
      <c r="C141" s="49">
        <v>0.45595726391163865</v>
      </c>
      <c r="D141" s="2">
        <v>0</v>
      </c>
      <c r="E141" s="49">
        <v>0.11760790925482134</v>
      </c>
      <c r="F141" s="2">
        <v>1</v>
      </c>
      <c r="G141" s="42">
        <f t="shared" si="8"/>
        <v>0.28678258658322997</v>
      </c>
      <c r="H141" s="2">
        <f t="shared" si="9"/>
        <v>0.5</v>
      </c>
      <c r="I141" s="32" t="s">
        <v>168</v>
      </c>
      <c r="J141" s="35"/>
      <c r="K141" s="71"/>
    </row>
    <row r="142" spans="1:11" x14ac:dyDescent="0.25">
      <c r="A142" s="27">
        <v>135</v>
      </c>
      <c r="B142" s="2" t="s">
        <v>147</v>
      </c>
      <c r="C142" s="49">
        <v>-3.5242877370643168E-2</v>
      </c>
      <c r="D142" s="2">
        <v>0</v>
      </c>
      <c r="E142" s="49">
        <v>-0.40787572099187436</v>
      </c>
      <c r="F142" s="2">
        <v>1</v>
      </c>
      <c r="G142" s="42">
        <f t="shared" si="8"/>
        <v>-0.22155929918125877</v>
      </c>
      <c r="H142" s="2">
        <f t="shared" si="9"/>
        <v>0.5</v>
      </c>
      <c r="I142" s="32" t="s">
        <v>168</v>
      </c>
      <c r="J142" s="35"/>
      <c r="K142" s="71"/>
    </row>
    <row r="143" spans="1:11" x14ac:dyDescent="0.25">
      <c r="A143" s="27">
        <v>136</v>
      </c>
      <c r="B143" s="2" t="s">
        <v>99</v>
      </c>
      <c r="C143" s="49">
        <v>-0.55940519508865372</v>
      </c>
      <c r="D143" s="2">
        <v>1</v>
      </c>
      <c r="E143" s="49" t="s">
        <v>168</v>
      </c>
      <c r="F143" s="7">
        <v>0</v>
      </c>
      <c r="G143" s="42">
        <f t="shared" si="8"/>
        <v>-0.55940519508865372</v>
      </c>
      <c r="H143" s="2">
        <f t="shared" si="9"/>
        <v>0.5</v>
      </c>
      <c r="I143" s="32" t="s">
        <v>168</v>
      </c>
      <c r="J143" s="35"/>
      <c r="K143" s="71"/>
    </row>
    <row r="144" spans="1:11" x14ac:dyDescent="0.25">
      <c r="A144" s="27">
        <v>137</v>
      </c>
      <c r="B144" s="2" t="s">
        <v>148</v>
      </c>
      <c r="C144" s="49">
        <v>-8.5351939965241541E-2</v>
      </c>
      <c r="D144" s="2">
        <v>0</v>
      </c>
      <c r="E144" s="49">
        <v>-0.15053045010217928</v>
      </c>
      <c r="F144" s="2">
        <v>1</v>
      </c>
      <c r="G144" s="42">
        <f t="shared" si="8"/>
        <v>-0.11794119503371041</v>
      </c>
      <c r="H144" s="2">
        <f t="shared" si="9"/>
        <v>0.5</v>
      </c>
      <c r="I144" s="32" t="s">
        <v>168</v>
      </c>
      <c r="J144" s="35"/>
      <c r="K144" s="71"/>
    </row>
    <row r="145" spans="1:11" x14ac:dyDescent="0.25">
      <c r="A145" s="27">
        <v>138</v>
      </c>
      <c r="B145" s="2" t="s">
        <v>149</v>
      </c>
      <c r="C145" s="49">
        <v>0.10199723938619999</v>
      </c>
      <c r="D145" s="2">
        <v>0</v>
      </c>
      <c r="E145" s="49">
        <v>-0.15842771355959032</v>
      </c>
      <c r="F145" s="2">
        <v>1</v>
      </c>
      <c r="G145" s="42">
        <f t="shared" si="8"/>
        <v>-2.8215237086695162E-2</v>
      </c>
      <c r="H145" s="2">
        <f t="shared" si="9"/>
        <v>0.5</v>
      </c>
      <c r="I145" s="32" t="s">
        <v>168</v>
      </c>
      <c r="J145" s="35"/>
      <c r="K145" s="71"/>
    </row>
    <row r="146" spans="1:11" x14ac:dyDescent="0.25">
      <c r="A146" s="27">
        <v>139</v>
      </c>
      <c r="B146" s="2" t="s">
        <v>101</v>
      </c>
      <c r="C146" s="49">
        <v>-7.2632864291989299E-2</v>
      </c>
      <c r="D146" s="2">
        <v>1</v>
      </c>
      <c r="E146" s="49">
        <v>0.1792543256494355</v>
      </c>
      <c r="F146" s="7">
        <v>0</v>
      </c>
      <c r="G146" s="42">
        <f t="shared" si="8"/>
        <v>5.3310730678723099E-2</v>
      </c>
      <c r="H146" s="2">
        <f t="shared" si="9"/>
        <v>0.5</v>
      </c>
      <c r="I146" s="32" t="s">
        <v>168</v>
      </c>
      <c r="J146" s="35"/>
      <c r="K146" s="71"/>
    </row>
    <row r="147" spans="1:11" x14ac:dyDescent="0.25">
      <c r="A147" s="27">
        <v>140</v>
      </c>
      <c r="B147" s="2" t="s">
        <v>150</v>
      </c>
      <c r="C147" s="49">
        <v>0.49623154431244004</v>
      </c>
      <c r="D147" s="2">
        <v>0</v>
      </c>
      <c r="E147" s="49">
        <v>4.7557826770459367E-2</v>
      </c>
      <c r="F147" s="2">
        <v>1</v>
      </c>
      <c r="G147" s="42">
        <f t="shared" si="8"/>
        <v>0.27189468554144969</v>
      </c>
      <c r="H147" s="2">
        <f t="shared" si="9"/>
        <v>0.5</v>
      </c>
      <c r="I147" s="32" t="s">
        <v>168</v>
      </c>
      <c r="J147" s="35"/>
      <c r="K147" s="71"/>
    </row>
    <row r="148" spans="1:11" x14ac:dyDescent="0.25">
      <c r="A148" s="27">
        <v>141</v>
      </c>
      <c r="B148" s="2" t="s">
        <v>102</v>
      </c>
      <c r="C148" s="49">
        <v>0.19308380706019998</v>
      </c>
      <c r="D148" s="2">
        <v>1</v>
      </c>
      <c r="E148" s="49">
        <v>-0.12714369206136905</v>
      </c>
      <c r="F148" s="7">
        <v>0</v>
      </c>
      <c r="G148" s="42">
        <f t="shared" si="8"/>
        <v>3.2970057499415464E-2</v>
      </c>
      <c r="H148" s="2">
        <f t="shared" si="9"/>
        <v>0.5</v>
      </c>
      <c r="I148" s="32" t="s">
        <v>168</v>
      </c>
      <c r="J148" s="35"/>
      <c r="K148" s="71"/>
    </row>
    <row r="149" spans="1:11" x14ac:dyDescent="0.25">
      <c r="A149" s="27">
        <v>142</v>
      </c>
      <c r="B149" s="2" t="s">
        <v>103</v>
      </c>
      <c r="C149" s="49">
        <v>-0.1637732062635886</v>
      </c>
      <c r="D149" s="2">
        <v>1</v>
      </c>
      <c r="E149" s="49">
        <v>-0.17719233778182897</v>
      </c>
      <c r="F149" s="7">
        <v>0</v>
      </c>
      <c r="G149" s="42">
        <f t="shared" si="8"/>
        <v>-0.17048277202270878</v>
      </c>
      <c r="H149" s="2">
        <f t="shared" si="9"/>
        <v>0.5</v>
      </c>
      <c r="I149" s="32" t="s">
        <v>168</v>
      </c>
      <c r="J149" s="35"/>
      <c r="K149" s="71"/>
    </row>
    <row r="150" spans="1:11" x14ac:dyDescent="0.25">
      <c r="A150" s="27">
        <v>143</v>
      </c>
      <c r="B150" s="2" t="s">
        <v>104</v>
      </c>
      <c r="C150" s="49">
        <v>-0.15111976267246632</v>
      </c>
      <c r="D150" s="2">
        <v>1</v>
      </c>
      <c r="E150" s="49">
        <v>0.26461418662953362</v>
      </c>
      <c r="F150" s="7">
        <v>0</v>
      </c>
      <c r="G150" s="42">
        <f t="shared" si="8"/>
        <v>5.6747211978533649E-2</v>
      </c>
      <c r="H150" s="2">
        <f t="shared" si="9"/>
        <v>0.5</v>
      </c>
      <c r="I150" s="32" t="s">
        <v>168</v>
      </c>
      <c r="J150" s="35"/>
      <c r="K150" s="71"/>
    </row>
    <row r="151" spans="1:11" x14ac:dyDescent="0.25">
      <c r="A151" s="27">
        <v>144</v>
      </c>
      <c r="B151" s="2" t="s">
        <v>107</v>
      </c>
      <c r="C151" s="49">
        <v>0.14982765926259448</v>
      </c>
      <c r="D151" s="2">
        <v>1</v>
      </c>
      <c r="E151" s="49">
        <v>-0.12422390890930772</v>
      </c>
      <c r="F151" s="2">
        <v>0</v>
      </c>
      <c r="G151" s="42">
        <f t="shared" si="8"/>
        <v>1.2801875176643378E-2</v>
      </c>
      <c r="H151" s="2">
        <f t="shared" si="9"/>
        <v>0.5</v>
      </c>
      <c r="I151" s="32" t="s">
        <v>168</v>
      </c>
      <c r="J151" s="35"/>
      <c r="K151" s="71"/>
    </row>
    <row r="152" spans="1:11" x14ac:dyDescent="0.25">
      <c r="A152" s="27">
        <v>145</v>
      </c>
      <c r="B152" s="2" t="s">
        <v>151</v>
      </c>
      <c r="C152" s="49" t="s">
        <v>168</v>
      </c>
      <c r="D152" s="2">
        <v>0</v>
      </c>
      <c r="E152" s="49">
        <v>-0.15002493206942932</v>
      </c>
      <c r="F152" s="2">
        <v>1</v>
      </c>
      <c r="G152" s="42">
        <f t="shared" si="8"/>
        <v>-0.15002493206942932</v>
      </c>
      <c r="H152" s="2">
        <f t="shared" si="9"/>
        <v>0.5</v>
      </c>
      <c r="I152" s="32" t="s">
        <v>168</v>
      </c>
      <c r="J152" s="35"/>
      <c r="K152" s="71"/>
    </row>
    <row r="153" spans="1:11" x14ac:dyDescent="0.25">
      <c r="A153" s="27">
        <v>146</v>
      </c>
      <c r="B153" s="2" t="s">
        <v>152</v>
      </c>
      <c r="C153" s="49">
        <v>0.30984081355738036</v>
      </c>
      <c r="D153" s="2">
        <v>0</v>
      </c>
      <c r="E153" s="49">
        <v>-6.0537864248804925E-2</v>
      </c>
      <c r="F153" s="2">
        <v>1</v>
      </c>
      <c r="G153" s="42">
        <f t="shared" si="8"/>
        <v>0.12465147465428772</v>
      </c>
      <c r="H153" s="2">
        <f t="shared" si="9"/>
        <v>0.5</v>
      </c>
      <c r="I153" s="32" t="s">
        <v>168</v>
      </c>
      <c r="J153" s="35"/>
      <c r="K153" s="71"/>
    </row>
    <row r="154" spans="1:11" x14ac:dyDescent="0.25">
      <c r="A154" s="27">
        <v>147</v>
      </c>
      <c r="B154" s="2" t="s">
        <v>110</v>
      </c>
      <c r="C154" s="49">
        <v>0.2937107085099066</v>
      </c>
      <c r="D154" s="2">
        <v>1</v>
      </c>
      <c r="E154" s="49">
        <v>-9.1175153180468829E-2</v>
      </c>
      <c r="F154" s="2">
        <v>0</v>
      </c>
      <c r="G154" s="42">
        <f t="shared" si="8"/>
        <v>0.10126777766471889</v>
      </c>
      <c r="H154" s="2">
        <f t="shared" si="9"/>
        <v>0.5</v>
      </c>
      <c r="I154" s="32" t="s">
        <v>168</v>
      </c>
      <c r="J154" s="35"/>
      <c r="K154" s="71"/>
    </row>
    <row r="155" spans="1:11" x14ac:dyDescent="0.25">
      <c r="A155" s="27">
        <v>148</v>
      </c>
      <c r="B155" s="2" t="s">
        <v>153</v>
      </c>
      <c r="C155" s="49">
        <v>0.12485597276231129</v>
      </c>
      <c r="D155" s="2">
        <v>0</v>
      </c>
      <c r="E155" s="49">
        <v>-0.13581195183623737</v>
      </c>
      <c r="F155" s="2">
        <v>1</v>
      </c>
      <c r="G155" s="42">
        <f t="shared" si="8"/>
        <v>-5.4779895369630391E-3</v>
      </c>
      <c r="H155" s="2">
        <f t="shared" si="9"/>
        <v>0.5</v>
      </c>
      <c r="I155" s="32" t="s">
        <v>168</v>
      </c>
      <c r="J155" s="35"/>
      <c r="K155" s="71"/>
    </row>
    <row r="156" spans="1:11" x14ac:dyDescent="0.25">
      <c r="A156" s="27">
        <v>149</v>
      </c>
      <c r="B156" s="2" t="s">
        <v>154</v>
      </c>
      <c r="C156" s="49">
        <v>-0.17503928225422416</v>
      </c>
      <c r="D156" s="2">
        <v>0</v>
      </c>
      <c r="E156" s="49">
        <v>-3.0856221758811548E-2</v>
      </c>
      <c r="F156" s="2">
        <v>1</v>
      </c>
      <c r="G156" s="42">
        <f t="shared" si="8"/>
        <v>-0.10294775200651786</v>
      </c>
      <c r="H156" s="2">
        <f t="shared" si="9"/>
        <v>0.5</v>
      </c>
      <c r="I156" s="32" t="s">
        <v>168</v>
      </c>
      <c r="J156" s="35"/>
      <c r="K156" s="71"/>
    </row>
    <row r="157" spans="1:11" x14ac:dyDescent="0.25">
      <c r="A157" s="27">
        <v>150</v>
      </c>
      <c r="B157" s="2" t="s">
        <v>115</v>
      </c>
      <c r="C157" s="49">
        <v>-0.14564818896221418</v>
      </c>
      <c r="D157" s="2">
        <v>1</v>
      </c>
      <c r="E157" s="49">
        <v>-0.11151386905128167</v>
      </c>
      <c r="F157" s="2">
        <v>0</v>
      </c>
      <c r="G157" s="42">
        <f t="shared" si="8"/>
        <v>-0.12858102900674792</v>
      </c>
      <c r="H157" s="2">
        <f t="shared" si="9"/>
        <v>0.5</v>
      </c>
      <c r="I157" s="32" t="s">
        <v>168</v>
      </c>
      <c r="J157" s="35"/>
      <c r="K157" s="71"/>
    </row>
    <row r="158" spans="1:11" x14ac:dyDescent="0.25">
      <c r="A158" s="27">
        <v>151</v>
      </c>
      <c r="B158" s="2" t="s">
        <v>116</v>
      </c>
      <c r="C158" s="49">
        <v>-0.24169228648696803</v>
      </c>
      <c r="D158" s="2">
        <v>1</v>
      </c>
      <c r="E158" s="49">
        <v>0.14605219871259251</v>
      </c>
      <c r="F158" s="7">
        <v>0</v>
      </c>
      <c r="G158" s="42">
        <f t="shared" si="8"/>
        <v>-4.782004388718776E-2</v>
      </c>
      <c r="H158" s="2">
        <f t="shared" si="9"/>
        <v>0.5</v>
      </c>
      <c r="I158" s="32" t="s">
        <v>168</v>
      </c>
      <c r="J158" s="35"/>
      <c r="K158" s="71"/>
    </row>
    <row r="159" spans="1:11" x14ac:dyDescent="0.25">
      <c r="A159" s="27">
        <v>152</v>
      </c>
      <c r="B159" s="2" t="s">
        <v>118</v>
      </c>
      <c r="C159" s="49">
        <v>7.0267864899169669E-2</v>
      </c>
      <c r="D159" s="2">
        <v>1</v>
      </c>
      <c r="E159" s="49">
        <v>6.7516275715089336E-2</v>
      </c>
      <c r="F159" s="7">
        <v>0</v>
      </c>
      <c r="G159" s="42">
        <f t="shared" si="8"/>
        <v>6.8892070307129502E-2</v>
      </c>
      <c r="H159" s="2">
        <f t="shared" si="9"/>
        <v>0.5</v>
      </c>
      <c r="I159" s="32" t="s">
        <v>168</v>
      </c>
      <c r="J159" s="35"/>
      <c r="K159" s="71"/>
    </row>
    <row r="160" spans="1:11" x14ac:dyDescent="0.25">
      <c r="A160" s="27">
        <v>153</v>
      </c>
      <c r="B160" s="2" t="s">
        <v>120</v>
      </c>
      <c r="C160" s="49">
        <v>1.015531402402233E-2</v>
      </c>
      <c r="D160" s="2">
        <v>1</v>
      </c>
      <c r="E160" s="49">
        <v>0.34288246683231072</v>
      </c>
      <c r="F160" s="7">
        <v>0</v>
      </c>
      <c r="G160" s="42">
        <f t="shared" si="8"/>
        <v>0.17651889042816651</v>
      </c>
      <c r="H160" s="2">
        <f t="shared" si="9"/>
        <v>0.5</v>
      </c>
      <c r="I160" s="32" t="s">
        <v>168</v>
      </c>
      <c r="J160" s="35"/>
      <c r="K160" s="71"/>
    </row>
    <row r="161" spans="1:11" x14ac:dyDescent="0.25">
      <c r="A161" s="27">
        <v>154</v>
      </c>
      <c r="B161" s="2" t="s">
        <v>155</v>
      </c>
      <c r="C161" s="49">
        <v>-3.3052717511369997E-2</v>
      </c>
      <c r="D161" s="2">
        <v>0</v>
      </c>
      <c r="E161" s="49">
        <v>0.34120969332722995</v>
      </c>
      <c r="F161" s="2">
        <v>1</v>
      </c>
      <c r="G161" s="42">
        <f t="shared" si="8"/>
        <v>0.15407848790792997</v>
      </c>
      <c r="H161" s="2">
        <f t="shared" si="9"/>
        <v>0.5</v>
      </c>
      <c r="I161" s="32" t="s">
        <v>168</v>
      </c>
      <c r="J161" s="35"/>
      <c r="K161" s="71"/>
    </row>
    <row r="162" spans="1:11" x14ac:dyDescent="0.25">
      <c r="A162" s="27">
        <v>155</v>
      </c>
      <c r="B162" s="2" t="s">
        <v>156</v>
      </c>
      <c r="C162" s="49">
        <v>0.11042273764505119</v>
      </c>
      <c r="D162" s="2">
        <v>0</v>
      </c>
      <c r="E162" s="49">
        <v>-0.14106793730563941</v>
      </c>
      <c r="F162" s="2">
        <v>1</v>
      </c>
      <c r="G162" s="42">
        <f t="shared" si="8"/>
        <v>-1.532259983029411E-2</v>
      </c>
      <c r="H162" s="2">
        <f t="shared" si="9"/>
        <v>0.5</v>
      </c>
      <c r="I162" s="32" t="s">
        <v>168</v>
      </c>
      <c r="J162" s="35"/>
      <c r="K162" s="71"/>
    </row>
    <row r="163" spans="1:11" x14ac:dyDescent="0.25">
      <c r="A163" s="27">
        <v>156</v>
      </c>
      <c r="B163" s="2" t="s">
        <v>123</v>
      </c>
      <c r="C163" s="49">
        <v>-0.17450841149443605</v>
      </c>
      <c r="D163" s="2">
        <v>1</v>
      </c>
      <c r="E163" s="49">
        <v>0.11475460885599199</v>
      </c>
      <c r="F163" s="7">
        <v>0</v>
      </c>
      <c r="G163" s="42">
        <f t="shared" si="8"/>
        <v>-2.9876901319222028E-2</v>
      </c>
      <c r="H163" s="2">
        <f t="shared" si="9"/>
        <v>0.5</v>
      </c>
      <c r="I163" s="32" t="s">
        <v>168</v>
      </c>
      <c r="J163" s="35"/>
      <c r="K163" s="71"/>
    </row>
    <row r="164" spans="1:11" x14ac:dyDescent="0.25">
      <c r="A164" s="27">
        <v>157</v>
      </c>
      <c r="B164" s="2" t="s">
        <v>157</v>
      </c>
      <c r="C164" s="49">
        <v>0.123376614783709</v>
      </c>
      <c r="D164" s="2">
        <v>0</v>
      </c>
      <c r="E164" s="49">
        <v>-4.6188089795501375E-4</v>
      </c>
      <c r="F164" s="2">
        <v>1</v>
      </c>
      <c r="G164" s="42">
        <f t="shared" si="8"/>
        <v>6.1457366942876991E-2</v>
      </c>
      <c r="H164" s="2">
        <f t="shared" si="9"/>
        <v>0.5</v>
      </c>
      <c r="I164" s="32" t="s">
        <v>168</v>
      </c>
      <c r="J164" s="35"/>
      <c r="K164" s="71"/>
    </row>
    <row r="165" spans="1:11" x14ac:dyDescent="0.25">
      <c r="A165" s="27">
        <v>158</v>
      </c>
      <c r="B165" s="2" t="s">
        <v>125</v>
      </c>
      <c r="C165" s="49">
        <v>-0.22580356008522451</v>
      </c>
      <c r="D165" s="2">
        <v>1</v>
      </c>
      <c r="E165" s="49">
        <v>-0.19873155543475315</v>
      </c>
      <c r="F165" s="7">
        <v>0</v>
      </c>
      <c r="G165" s="42">
        <f t="shared" si="8"/>
        <v>-0.21226755775998885</v>
      </c>
      <c r="H165" s="2">
        <f t="shared" si="9"/>
        <v>0.5</v>
      </c>
      <c r="I165" s="32" t="s">
        <v>168</v>
      </c>
      <c r="J165" s="35"/>
      <c r="K165" s="71"/>
    </row>
    <row r="166" spans="1:11" x14ac:dyDescent="0.25">
      <c r="A166" s="27">
        <v>159</v>
      </c>
      <c r="B166" s="2" t="s">
        <v>127</v>
      </c>
      <c r="C166" s="49">
        <v>-7.0830716912529998E-2</v>
      </c>
      <c r="D166" s="2">
        <v>1</v>
      </c>
      <c r="E166" s="49">
        <v>2.0813828829763487E-2</v>
      </c>
      <c r="F166" s="7">
        <v>0</v>
      </c>
      <c r="G166" s="42">
        <f t="shared" si="8"/>
        <v>-2.5008444041383256E-2</v>
      </c>
      <c r="H166" s="2">
        <f t="shared" si="9"/>
        <v>0.5</v>
      </c>
      <c r="I166" s="32" t="s">
        <v>168</v>
      </c>
      <c r="J166" s="35"/>
      <c r="K166" s="71"/>
    </row>
    <row r="167" spans="1:11" ht="15.75" thickBot="1" x14ac:dyDescent="0.3">
      <c r="A167" s="30">
        <v>160</v>
      </c>
      <c r="B167" s="31" t="s">
        <v>158</v>
      </c>
      <c r="C167" s="50">
        <v>0.25176231802215465</v>
      </c>
      <c r="D167" s="31">
        <v>0</v>
      </c>
      <c r="E167" s="50">
        <v>0.12718035645719733</v>
      </c>
      <c r="F167" s="31">
        <v>1</v>
      </c>
      <c r="G167" s="43">
        <f t="shared" si="8"/>
        <v>0.18947133723967599</v>
      </c>
      <c r="H167" s="31">
        <f t="shared" si="9"/>
        <v>0.5</v>
      </c>
      <c r="I167" s="33" t="s">
        <v>168</v>
      </c>
      <c r="J167" s="36"/>
      <c r="K167" s="71"/>
    </row>
  </sheetData>
  <autoFilter ref="B7:J7" xr:uid="{AE5347C7-867B-471B-9FE5-92E25104BF8C}"/>
  <mergeCells count="2">
    <mergeCell ref="K8:K35"/>
    <mergeCell ref="K36:K167"/>
  </mergeCells>
  <pageMargins left="0.7" right="0.7" top="0.75" bottom="0.75" header="0.3" footer="0.3"/>
  <pageSetup paperSize="9" scale="17"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954E20-B0DA-4F0E-8C14-C899C3290CEB}">
  <dimension ref="A1"/>
  <sheetViews>
    <sheetView topLeftCell="A101" workbookViewId="0">
      <selection activeCell="B115" sqref="A1:B115"/>
    </sheetView>
  </sheetViews>
  <sheetFormatPr defaultRowHeight="15" x14ac:dyDescent="0.25"/>
  <cols>
    <col min="1" max="1" width="26.85546875" customWidth="1"/>
  </cols>
  <sheetData/>
  <sortState ref="A1:B115">
    <sortCondition ref="A1"/>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heet1</vt:lpstr>
      <vt:lpstr>Sheet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hse, Simon</dc:creator>
  <cp:lastModifiedBy>Uhse, Simon</cp:lastModifiedBy>
  <cp:lastPrinted>2018-02-01T09:40:17Z</cp:lastPrinted>
  <dcterms:created xsi:type="dcterms:W3CDTF">2018-01-29T15:21:57Z</dcterms:created>
  <dcterms:modified xsi:type="dcterms:W3CDTF">2018-03-18T17:18:22Z</dcterms:modified>
</cp:coreProperties>
</file>